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8"/>
  <workbookPr/>
  <mc:AlternateContent xmlns:mc="http://schemas.openxmlformats.org/markup-compatibility/2006">
    <mc:Choice Requires="x15">
      <x15ac:absPath xmlns:x15ac="http://schemas.microsoft.com/office/spreadsheetml/2010/11/ac" url="/Users/jvanderm/Documents/Manu/Bead MS1/Source_data/"/>
    </mc:Choice>
  </mc:AlternateContent>
  <xr:revisionPtr revIDLastSave="0" documentId="8_{2B1F1E60-058E-9D42-A76A-7F3C038D21C3}" xr6:coauthVersionLast="45" xr6:coauthVersionMax="45" xr10:uidLastSave="{00000000-0000-0000-0000-000000000000}"/>
  <bookViews>
    <workbookView xWindow="1040" yWindow="1680" windowWidth="27760" windowHeight="15340" tabRatio="500" activeTab="4" xr2:uid="{00000000-000D-0000-FFFF-FFFF00000000}"/>
  </bookViews>
  <sheets>
    <sheet name="Fig5a_distributions" sheetId="1" r:id="rId1"/>
    <sheet name="Fig5a_OTU_correctness" sheetId="2" r:id="rId2"/>
    <sheet name="Fig5b" sheetId="3" r:id="rId3"/>
    <sheet name="Fig5c" sheetId="4" r:id="rId4"/>
    <sheet name="Fig5d" sheetId="5" r:id="rId5"/>
    <sheet name="Fig5e" sheetId="6" r:id="rId6"/>
    <sheet name="Fig5g" sheetId="7" r:id="rId7"/>
    <sheet name="Fig5H" sheetId="8" r:id="rId8"/>
    <sheet name="Fig5I" sheetId="9" r:id="rId9"/>
  </sheets>
  <externalReferences>
    <externalReference r:id="rId10"/>
  </externalReferenc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" i="9" l="1"/>
  <c r="C10" i="9"/>
  <c r="B10" i="9"/>
  <c r="D9" i="9"/>
  <c r="C9" i="9"/>
  <c r="B9" i="9"/>
  <c r="D8" i="9"/>
  <c r="C8" i="9"/>
  <c r="B8" i="9"/>
  <c r="D7" i="9"/>
  <c r="C7" i="9"/>
  <c r="B7" i="9"/>
  <c r="D6" i="9"/>
  <c r="C6" i="9"/>
  <c r="B6" i="9"/>
  <c r="D5" i="9"/>
  <c r="C5" i="9"/>
  <c r="B5" i="9"/>
  <c r="D4" i="9"/>
  <c r="C4" i="9"/>
  <c r="B4" i="9"/>
  <c r="D3" i="9"/>
  <c r="C3" i="9"/>
  <c r="B3" i="9"/>
  <c r="A3" i="5"/>
  <c r="A4" i="5" s="1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" i="3"/>
  <c r="A4" i="3" s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C35" i="1"/>
  <c r="C34" i="1"/>
  <c r="C30" i="1"/>
  <c r="C29" i="1"/>
  <c r="H29" i="1"/>
  <c r="G2" i="1"/>
  <c r="H2" i="1" s="1"/>
  <c r="I2" i="1" s="1"/>
  <c r="J2" i="1" s="1"/>
  <c r="K2" i="1" s="1"/>
  <c r="L2" i="1" s="1"/>
  <c r="M2" i="1" s="1"/>
  <c r="N2" i="1" s="1"/>
  <c r="O2" i="1" s="1"/>
  <c r="P2" i="1" s="1"/>
  <c r="Q2" i="1" s="1"/>
  <c r="R2" i="1" s="1"/>
  <c r="S2" i="1" s="1"/>
  <c r="T2" i="1" s="1"/>
  <c r="U2" i="1" s="1"/>
  <c r="V2" i="1" s="1"/>
  <c r="W2" i="1" s="1"/>
  <c r="X2" i="1" s="1"/>
</calcChain>
</file>

<file path=xl/sharedStrings.xml><?xml version="1.0" encoding="utf-8"?>
<sst xmlns="http://schemas.openxmlformats.org/spreadsheetml/2006/main" count="892" uniqueCount="210">
  <si>
    <t xml:space="preserve"> </t>
  </si>
  <si>
    <t>liq_T72</t>
  </si>
  <si>
    <t>t-test</t>
  </si>
  <si>
    <t>five independent distributions</t>
  </si>
  <si>
    <t xml:space="preserve">mean </t>
  </si>
  <si>
    <t>[bootstat,bootsam] = bootstrp(1000,@corr,liq_t72,liq_Mu_otu);</t>
  </si>
  <si>
    <t>mean_liq_t72_Mu_otu=mean(bootstat)</t>
  </si>
  <si>
    <t>se_liq_t72_Mu_otu =std(bootstat)</t>
  </si>
  <si>
    <t>experimental data</t>
  </si>
  <si>
    <t>bin</t>
  </si>
  <si>
    <t>log 10 normalized OTU abundance in bin</t>
  </si>
  <si>
    <t>Simulation model</t>
  </si>
  <si>
    <t>liq_Mu=random</t>
  </si>
  <si>
    <t>liq_Mu=logOTU</t>
  </si>
  <si>
    <t>Bootstrapping</t>
  </si>
  <si>
    <t>model: liq_Mu=logOTU</t>
  </si>
  <si>
    <t>model: liq_Mu=random</t>
  </si>
  <si>
    <t>stdev</t>
  </si>
  <si>
    <t>REP1</t>
  </si>
  <si>
    <t>REP2</t>
  </si>
  <si>
    <t>REP3</t>
  </si>
  <si>
    <t>REP4</t>
  </si>
  <si>
    <t>REP5</t>
  </si>
  <si>
    <t>Model</t>
  </si>
  <si>
    <t>window</t>
  </si>
  <si>
    <t>two-fold</t>
  </si>
  <si>
    <t>four-fold</t>
  </si>
  <si>
    <t>mu=logOTU</t>
  </si>
  <si>
    <t>mu=random</t>
  </si>
  <si>
    <t>Proportion OTU in simulation correct as in observations</t>
  </si>
  <si>
    <t>Mean</t>
  </si>
  <si>
    <t>TTEST</t>
  </si>
  <si>
    <t>two-sided</t>
  </si>
  <si>
    <t>2-fold</t>
  </si>
  <si>
    <t>4-fold</t>
  </si>
  <si>
    <t>sa1</t>
  </si>
  <si>
    <t>sa2</t>
  </si>
  <si>
    <t>sa3</t>
  </si>
  <si>
    <t>sa4</t>
  </si>
  <si>
    <t>sa5</t>
  </si>
  <si>
    <t>sa6</t>
  </si>
  <si>
    <t>sa7</t>
  </si>
  <si>
    <t>sa8</t>
  </si>
  <si>
    <t>sa9</t>
  </si>
  <si>
    <t>sa10</t>
  </si>
  <si>
    <t>sa11</t>
  </si>
  <si>
    <t>sa12</t>
  </si>
  <si>
    <t>sa13</t>
  </si>
  <si>
    <t>sa14</t>
  </si>
  <si>
    <t>sa15</t>
  </si>
  <si>
    <t>sa16</t>
  </si>
  <si>
    <t>sa17</t>
  </si>
  <si>
    <t>sa18</t>
  </si>
  <si>
    <t>sa19</t>
  </si>
  <si>
    <t>sa20</t>
  </si>
  <si>
    <t>sa21</t>
  </si>
  <si>
    <t>sa22</t>
  </si>
  <si>
    <t>sa23</t>
  </si>
  <si>
    <t>sa24</t>
  </si>
  <si>
    <t>sa25</t>
  </si>
  <si>
    <t>sa26</t>
  </si>
  <si>
    <t>bins (log10 microcol size)</t>
  </si>
  <si>
    <t>sample</t>
  </si>
  <si>
    <t>treatment</t>
  </si>
  <si>
    <t>time</t>
  </si>
  <si>
    <t>Compound</t>
  </si>
  <si>
    <t>Concentration</t>
  </si>
  <si>
    <t>SINGLEBEAD</t>
  </si>
  <si>
    <t>T24</t>
  </si>
  <si>
    <t>SE</t>
  </si>
  <si>
    <t>Bead</t>
  </si>
  <si>
    <t>T48</t>
  </si>
  <si>
    <t>T72</t>
  </si>
  <si>
    <t>MixC</t>
  </si>
  <si>
    <t>SIMBEAD</t>
  </si>
  <si>
    <t>T120</t>
  </si>
  <si>
    <t>Death</t>
  </si>
  <si>
    <t>Penalty</t>
  </si>
  <si>
    <t>NoDeath</t>
  </si>
  <si>
    <t>NoPenalty</t>
  </si>
  <si>
    <t>EXP</t>
  </si>
  <si>
    <t>DP</t>
  </si>
  <si>
    <t>NoDP</t>
  </si>
  <si>
    <t>NoDnoP</t>
  </si>
  <si>
    <t>DnoP</t>
  </si>
  <si>
    <t>coeff 1</t>
  </si>
  <si>
    <t>coeff 2</t>
  </si>
  <si>
    <t>series</t>
  </si>
  <si>
    <t>sa27</t>
  </si>
  <si>
    <t>sa28</t>
  </si>
  <si>
    <t>sa29</t>
  </si>
  <si>
    <t>sa30</t>
  </si>
  <si>
    <t>sa31</t>
  </si>
  <si>
    <t>sa32</t>
  </si>
  <si>
    <t>sa33</t>
  </si>
  <si>
    <t>sa34</t>
  </si>
  <si>
    <t>sa35</t>
  </si>
  <si>
    <t>sa36</t>
  </si>
  <si>
    <t>sa37</t>
  </si>
  <si>
    <t>sa38</t>
  </si>
  <si>
    <t>sa39</t>
  </si>
  <si>
    <t>sa40</t>
  </si>
  <si>
    <t>sa41</t>
  </si>
  <si>
    <t>sa42</t>
  </si>
  <si>
    <t>sa43</t>
  </si>
  <si>
    <t>sa44</t>
  </si>
  <si>
    <t>sa45</t>
  </si>
  <si>
    <t>sa46</t>
  </si>
  <si>
    <t>DOUBLEBEAD</t>
  </si>
  <si>
    <t>bimodal</t>
  </si>
  <si>
    <t>RandomPosNeg</t>
  </si>
  <si>
    <t>RandomPos</t>
  </si>
  <si>
    <t>Random</t>
  </si>
  <si>
    <t>RandomNeg</t>
  </si>
  <si>
    <t>85Dead</t>
  </si>
  <si>
    <t>NoInteraction</t>
  </si>
  <si>
    <t>NoDead</t>
  </si>
  <si>
    <t>randomDead</t>
  </si>
  <si>
    <t>grid_count1</t>
  </si>
  <si>
    <t>grid_count2</t>
  </si>
  <si>
    <t>grid_count3</t>
  </si>
  <si>
    <t>grid_count4</t>
  </si>
  <si>
    <t>grid_count5</t>
  </si>
  <si>
    <t>grid_count6</t>
  </si>
  <si>
    <t>grid_count7</t>
  </si>
  <si>
    <t>grid_count8</t>
  </si>
  <si>
    <t>grid_count9</t>
  </si>
  <si>
    <t>grid_count10</t>
  </si>
  <si>
    <t>grid_count11</t>
  </si>
  <si>
    <t>grid_count12</t>
  </si>
  <si>
    <t>grid_count13</t>
  </si>
  <si>
    <t>grid_count14</t>
  </si>
  <si>
    <t>grid_count15</t>
  </si>
  <si>
    <t>grid_count16</t>
  </si>
  <si>
    <t>grid_count17</t>
  </si>
  <si>
    <t>grid_count18</t>
  </si>
  <si>
    <t>grid_count19</t>
  </si>
  <si>
    <t>grid_count20</t>
  </si>
  <si>
    <t>grid_count21</t>
  </si>
  <si>
    <t>grid_count22</t>
  </si>
  <si>
    <t>grid_count23</t>
  </si>
  <si>
    <t>grid_count24</t>
  </si>
  <si>
    <t>grid_count25</t>
  </si>
  <si>
    <t>grid_count26</t>
  </si>
  <si>
    <t>grid_count27</t>
  </si>
  <si>
    <t>grid_count28</t>
  </si>
  <si>
    <t>grid_count29</t>
  </si>
  <si>
    <t>grid_count30</t>
  </si>
  <si>
    <t>grid_count31</t>
  </si>
  <si>
    <t>grid_count32</t>
  </si>
  <si>
    <t>grid_count33</t>
  </si>
  <si>
    <t>grid_count34</t>
  </si>
  <si>
    <t>grid_count35</t>
  </si>
  <si>
    <t>grid_count36</t>
  </si>
  <si>
    <t>grid_count37</t>
  </si>
  <si>
    <t>grid_count38</t>
  </si>
  <si>
    <t>grid_count39</t>
  </si>
  <si>
    <t>grid_count40</t>
  </si>
  <si>
    <t>grid_count41</t>
  </si>
  <si>
    <t>grid_count42</t>
  </si>
  <si>
    <t>grid_count43</t>
  </si>
  <si>
    <t>grid_count44</t>
  </si>
  <si>
    <t>grid_count45</t>
  </si>
  <si>
    <t>Grid reads as a 12x12 with 0.5 log increase between log10 = 0 and log10 = 6 (microcolony size). Grid is linearized here as lines of 12 from lowest to highest y-direction.</t>
  </si>
  <si>
    <t>SE_T24</t>
  </si>
  <si>
    <t>SE_T48</t>
  </si>
  <si>
    <t>SE_T72</t>
  </si>
  <si>
    <t>SC_T24</t>
  </si>
  <si>
    <t>SC_T48</t>
  </si>
  <si>
    <t>SC_T72</t>
  </si>
  <si>
    <t>rd+/–</t>
  </si>
  <si>
    <t>rd+</t>
  </si>
  <si>
    <t>SIM1</t>
  </si>
  <si>
    <t>SIM2</t>
  </si>
  <si>
    <t>SIM3</t>
  </si>
  <si>
    <t>SIM4</t>
  </si>
  <si>
    <t>SIM5</t>
  </si>
  <si>
    <t>rd</t>
  </si>
  <si>
    <t>rd–</t>
  </si>
  <si>
    <t>prop†</t>
  </si>
  <si>
    <t>null</t>
  </si>
  <si>
    <t>rd †</t>
  </si>
  <si>
    <t>SC_SET72</t>
  </si>
  <si>
    <t>observations</t>
  </si>
  <si>
    <t xml:space="preserve">  </t>
  </si>
  <si>
    <t>[0,0]</t>
  </si>
  <si>
    <t>[6,6]</t>
  </si>
  <si>
    <t>partner1</t>
  </si>
  <si>
    <t>simulation</t>
  </si>
  <si>
    <t>Observations</t>
  </si>
  <si>
    <t>divided by partner 2</t>
  </si>
  <si>
    <t>m361</t>
  </si>
  <si>
    <t>m362</t>
  </si>
  <si>
    <t>m363</t>
  </si>
  <si>
    <t>m364</t>
  </si>
  <si>
    <t>m365</t>
  </si>
  <si>
    <t>85 dead</t>
  </si>
  <si>
    <t>no interactions not dead</t>
  </si>
  <si>
    <t>random dead</t>
  </si>
  <si>
    <t>SC_SC</t>
  </si>
  <si>
    <t>cleaned from potentially dead cells</t>
  </si>
  <si>
    <t>log10 binned ratio</t>
  </si>
  <si>
    <t>REP6</t>
  </si>
  <si>
    <t>model</t>
  </si>
  <si>
    <t>&gt;bin=2.0</t>
  </si>
  <si>
    <t>&gt;bin=0 &lt; bin=0.75</t>
  </si>
  <si>
    <t>&gt;bin 0.75-&lt; bin2</t>
  </si>
  <si>
    <t>NULL</t>
  </si>
  <si>
    <t>SUM deviation to experiment</t>
  </si>
  <si>
    <t>rd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vanderm/Documents/Manu/Bead%20MS1/community_growth_model/simulation_plots/SC_clean_set_non_log/PCA_interaction_ratios/fractions_up_lo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ULL-model"/>
      <sheetName val="m361"/>
      <sheetName val="m362"/>
      <sheetName val="m363"/>
      <sheetName val="m364"/>
      <sheetName val="m365"/>
      <sheetName val="85dead"/>
      <sheetName val="random dead"/>
      <sheetName val="Summary"/>
    </sheetNames>
    <sheetDataSet>
      <sheetData sheetId="0">
        <row r="30">
          <cell r="O30">
            <v>0.15181291399999997</v>
          </cell>
        </row>
        <row r="31">
          <cell r="O31">
            <v>0.19802771475</v>
          </cell>
        </row>
        <row r="32">
          <cell r="O32">
            <v>-0.17572793475000001</v>
          </cell>
        </row>
      </sheetData>
      <sheetData sheetId="1">
        <row r="30">
          <cell r="O30">
            <v>2.0812914000000002E-2</v>
          </cell>
        </row>
        <row r="31">
          <cell r="O31">
            <v>0.21902771474999999</v>
          </cell>
        </row>
        <row r="32">
          <cell r="O32">
            <v>-2.4227934749999999E-2</v>
          </cell>
        </row>
      </sheetData>
      <sheetData sheetId="2">
        <row r="30">
          <cell r="O30">
            <v>8.9312914000000021E-2</v>
          </cell>
        </row>
        <row r="31">
          <cell r="O31">
            <v>0.11602771475000001</v>
          </cell>
        </row>
        <row r="32">
          <cell r="O32">
            <v>-4.072793475E-2</v>
          </cell>
        </row>
      </sheetData>
      <sheetData sheetId="3">
        <row r="30">
          <cell r="O30">
            <v>-3.3187085999999998E-2</v>
          </cell>
        </row>
        <row r="31">
          <cell r="O31">
            <v>0.34302771474999999</v>
          </cell>
        </row>
        <row r="32">
          <cell r="O32">
            <v>-0.23722793475000001</v>
          </cell>
        </row>
      </sheetData>
      <sheetData sheetId="4">
        <row r="30">
          <cell r="O30">
            <v>-8.668708600000001E-2</v>
          </cell>
        </row>
        <row r="31">
          <cell r="O31">
            <v>0.39702771474999998</v>
          </cell>
        </row>
        <row r="32">
          <cell r="O32">
            <v>-0.18072793474999999</v>
          </cell>
        </row>
      </sheetData>
      <sheetData sheetId="5">
        <row r="30">
          <cell r="O30">
            <v>-0.11018708599999999</v>
          </cell>
        </row>
        <row r="31">
          <cell r="O31">
            <v>0.25352771475000002</v>
          </cell>
        </row>
        <row r="32">
          <cell r="O32">
            <v>-4.7279347500000096E-3</v>
          </cell>
        </row>
      </sheetData>
      <sheetData sheetId="6">
        <row r="30">
          <cell r="O30">
            <v>-7.3187085999999998E-2</v>
          </cell>
        </row>
        <row r="31">
          <cell r="O31">
            <v>0.29902771475000001</v>
          </cell>
        </row>
        <row r="32">
          <cell r="O32">
            <v>-0.17372793475000001</v>
          </cell>
        </row>
      </sheetData>
      <sheetData sheetId="7">
        <row r="30">
          <cell r="O30">
            <v>0.14881291399999996</v>
          </cell>
        </row>
        <row r="31">
          <cell r="O31">
            <v>0.19302771475</v>
          </cell>
        </row>
        <row r="32">
          <cell r="O32">
            <v>-0.17222793474999998</v>
          </cell>
        </row>
      </sheetData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35"/>
  <sheetViews>
    <sheetView topLeftCell="A6" workbookViewId="0">
      <selection activeCell="E25" sqref="E25"/>
    </sheetView>
  </sheetViews>
  <sheetFormatPr baseColWidth="10" defaultRowHeight="16"/>
  <sheetData>
    <row r="1" spans="1:36">
      <c r="E1" t="s">
        <v>10</v>
      </c>
    </row>
    <row r="2" spans="1:36">
      <c r="A2" t="s">
        <v>11</v>
      </c>
      <c r="E2" t="s">
        <v>9</v>
      </c>
      <c r="F2">
        <v>0</v>
      </c>
      <c r="G2">
        <f>F2+0.25</f>
        <v>0.25</v>
      </c>
      <c r="H2">
        <f t="shared" ref="H2:X2" si="0">G2+0.25</f>
        <v>0.5</v>
      </c>
      <c r="I2">
        <f t="shared" si="0"/>
        <v>0.75</v>
      </c>
      <c r="J2">
        <f t="shared" si="0"/>
        <v>1</v>
      </c>
      <c r="K2">
        <f t="shared" si="0"/>
        <v>1.25</v>
      </c>
      <c r="L2">
        <f t="shared" si="0"/>
        <v>1.5</v>
      </c>
      <c r="M2">
        <f t="shared" si="0"/>
        <v>1.75</v>
      </c>
      <c r="N2">
        <f t="shared" si="0"/>
        <v>2</v>
      </c>
      <c r="O2">
        <f t="shared" si="0"/>
        <v>2.25</v>
      </c>
      <c r="P2">
        <f t="shared" si="0"/>
        <v>2.5</v>
      </c>
      <c r="Q2">
        <f t="shared" si="0"/>
        <v>2.75</v>
      </c>
      <c r="R2">
        <f t="shared" si="0"/>
        <v>3</v>
      </c>
      <c r="S2">
        <f t="shared" si="0"/>
        <v>3.25</v>
      </c>
      <c r="T2">
        <f t="shared" si="0"/>
        <v>3.5</v>
      </c>
      <c r="U2">
        <f t="shared" si="0"/>
        <v>3.75</v>
      </c>
      <c r="V2">
        <f t="shared" si="0"/>
        <v>4</v>
      </c>
      <c r="W2">
        <f t="shared" si="0"/>
        <v>4.25</v>
      </c>
      <c r="X2">
        <f t="shared" si="0"/>
        <v>4.5</v>
      </c>
    </row>
    <row r="3" spans="1:36">
      <c r="B3" t="s">
        <v>12</v>
      </c>
      <c r="F3">
        <v>0.11965811965812</v>
      </c>
      <c r="G3">
        <v>0.123931623931624</v>
      </c>
      <c r="H3">
        <v>6.8376068376068397E-2</v>
      </c>
      <c r="I3">
        <v>7.2649572649572697E-2</v>
      </c>
      <c r="J3">
        <v>0.123931623931624</v>
      </c>
      <c r="K3">
        <v>0.102564102564103</v>
      </c>
      <c r="L3">
        <v>0.11965811965812</v>
      </c>
      <c r="M3">
        <v>5.1282051282051301E-2</v>
      </c>
      <c r="N3">
        <v>6.8376068376068397E-2</v>
      </c>
      <c r="O3">
        <v>6.8376068376068397E-2</v>
      </c>
      <c r="P3">
        <v>2.9914529914529898E-2</v>
      </c>
      <c r="Q3">
        <v>1.7094017094017099E-2</v>
      </c>
      <c r="R3">
        <v>1.7094017094017099E-2</v>
      </c>
      <c r="S3">
        <v>4.2735042735042696E-3</v>
      </c>
      <c r="T3">
        <v>4.2735042735042696E-3</v>
      </c>
      <c r="U3">
        <v>4.2735042735042696E-3</v>
      </c>
      <c r="V3">
        <v>4.2735042735042696E-3</v>
      </c>
    </row>
    <row r="4" spans="1:36">
      <c r="F4">
        <v>0.13636363636363599</v>
      </c>
      <c r="G4">
        <v>0.12396694214876</v>
      </c>
      <c r="H4">
        <v>7.43801652892562E-2</v>
      </c>
      <c r="I4">
        <v>9.0909090909090898E-2</v>
      </c>
      <c r="J4">
        <v>9.0909090909090898E-2</v>
      </c>
      <c r="K4">
        <v>7.8512396694214906E-2</v>
      </c>
      <c r="L4">
        <v>9.0909090909090898E-2</v>
      </c>
      <c r="M4">
        <v>9.0909090909090898E-2</v>
      </c>
      <c r="N4">
        <v>6.1983471074380202E-2</v>
      </c>
      <c r="O4">
        <v>6.6115702479338803E-2</v>
      </c>
      <c r="P4">
        <v>4.9586776859504099E-2</v>
      </c>
      <c r="Q4">
        <v>2.0661157024793399E-2</v>
      </c>
      <c r="R4">
        <v>0</v>
      </c>
      <c r="S4">
        <v>1.6528925619834701E-2</v>
      </c>
      <c r="T4">
        <v>0</v>
      </c>
      <c r="U4">
        <v>0</v>
      </c>
      <c r="V4">
        <v>8.2644628099173608E-3</v>
      </c>
    </row>
    <row r="5" spans="1:36">
      <c r="F5">
        <v>0.126050420168067</v>
      </c>
      <c r="G5">
        <v>0.113445378151261</v>
      </c>
      <c r="H5">
        <v>2.1008403361344501E-2</v>
      </c>
      <c r="I5">
        <v>0.113445378151261</v>
      </c>
      <c r="J5">
        <v>8.8235294117647106E-2</v>
      </c>
      <c r="K5">
        <v>0.121848739495798</v>
      </c>
      <c r="L5">
        <v>7.9831932773109196E-2</v>
      </c>
      <c r="M5">
        <v>9.2436974789915999E-2</v>
      </c>
      <c r="N5">
        <v>6.3025210084033598E-2</v>
      </c>
      <c r="O5">
        <v>5.8823529411764698E-2</v>
      </c>
      <c r="P5">
        <v>5.8823529411764698E-2</v>
      </c>
      <c r="Q5">
        <v>2.1008403361344501E-2</v>
      </c>
      <c r="R5">
        <v>2.9411764705882401E-2</v>
      </c>
      <c r="S5">
        <v>4.20168067226891E-3</v>
      </c>
      <c r="T5">
        <v>0</v>
      </c>
      <c r="U5">
        <v>4.20168067226891E-3</v>
      </c>
      <c r="V5">
        <v>4.20168067226891E-3</v>
      </c>
    </row>
    <row r="6" spans="1:36">
      <c r="F6">
        <v>0.146017699115044</v>
      </c>
      <c r="G6">
        <v>9.2920353982300904E-2</v>
      </c>
      <c r="H6">
        <v>5.3097345132743397E-2</v>
      </c>
      <c r="I6">
        <v>0.106194690265487</v>
      </c>
      <c r="J6">
        <v>7.9646017699115002E-2</v>
      </c>
      <c r="K6">
        <v>0.106194690265487</v>
      </c>
      <c r="L6">
        <v>0.106194690265487</v>
      </c>
      <c r="M6">
        <v>8.8495575221238895E-2</v>
      </c>
      <c r="N6">
        <v>4.8672566371681401E-2</v>
      </c>
      <c r="O6">
        <v>4.8672566371681401E-2</v>
      </c>
      <c r="P6">
        <v>4.8672566371681401E-2</v>
      </c>
      <c r="Q6">
        <v>3.9823008849557501E-2</v>
      </c>
      <c r="R6">
        <v>1.3274336283185801E-2</v>
      </c>
      <c r="S6">
        <v>8.8495575221238902E-3</v>
      </c>
      <c r="T6">
        <v>8.8495575221238902E-3</v>
      </c>
      <c r="U6">
        <v>0</v>
      </c>
      <c r="V6">
        <v>4.4247787610619503E-3</v>
      </c>
    </row>
    <row r="7" spans="1:36">
      <c r="F7">
        <v>0.16017316017316</v>
      </c>
      <c r="G7">
        <v>9.5238095238095205E-2</v>
      </c>
      <c r="H7">
        <v>6.4935064935064901E-2</v>
      </c>
      <c r="I7">
        <v>7.7922077922077906E-2</v>
      </c>
      <c r="J7">
        <v>8.6580086580086604E-2</v>
      </c>
      <c r="K7">
        <v>0.12121212121212099</v>
      </c>
      <c r="L7">
        <v>0.103896103896104</v>
      </c>
      <c r="M7">
        <v>7.7922077922077906E-2</v>
      </c>
      <c r="N7">
        <v>6.9264069264069306E-2</v>
      </c>
      <c r="O7">
        <v>5.62770562770563E-2</v>
      </c>
      <c r="P7">
        <v>2.5974025974026E-2</v>
      </c>
      <c r="Q7">
        <v>3.03030303030303E-2</v>
      </c>
      <c r="R7">
        <v>1.2987012987013E-2</v>
      </c>
      <c r="S7">
        <v>8.6580086580086597E-3</v>
      </c>
      <c r="T7">
        <v>4.3290043290043299E-3</v>
      </c>
      <c r="U7">
        <v>0</v>
      </c>
      <c r="V7">
        <v>0</v>
      </c>
      <c r="W7">
        <v>4.3290043290043299E-3</v>
      </c>
    </row>
    <row r="10" spans="1:36">
      <c r="B10" t="s">
        <v>13</v>
      </c>
      <c r="F10">
        <v>0.247572815533981</v>
      </c>
      <c r="G10">
        <v>0.16019417475728201</v>
      </c>
      <c r="H10">
        <v>0.111650485436893</v>
      </c>
      <c r="I10">
        <v>0.101941747572816</v>
      </c>
      <c r="J10">
        <v>0.121359223300971</v>
      </c>
      <c r="K10">
        <v>8.7378640776699004E-2</v>
      </c>
      <c r="L10">
        <v>4.3689320388349502E-2</v>
      </c>
      <c r="M10">
        <v>2.9126213592233E-2</v>
      </c>
      <c r="N10">
        <v>2.4271844660194199E-2</v>
      </c>
      <c r="O10">
        <v>4.8543689320388302E-3</v>
      </c>
      <c r="P10">
        <v>1.45631067961165E-2</v>
      </c>
      <c r="Q10">
        <v>9.7087378640776708E-3</v>
      </c>
      <c r="R10">
        <v>4.8543689320388302E-3</v>
      </c>
      <c r="S10">
        <v>9.7087378640776708E-3</v>
      </c>
      <c r="T10">
        <v>1.45631067961165E-2</v>
      </c>
      <c r="U10">
        <v>9.7087378640776708E-3</v>
      </c>
      <c r="V10">
        <v>4.8543689320388302E-3</v>
      </c>
      <c r="AJ10" t="s">
        <v>0</v>
      </c>
    </row>
    <row r="11" spans="1:36">
      <c r="F11">
        <v>0.21212121212121199</v>
      </c>
      <c r="G11">
        <v>0.19696969696969699</v>
      </c>
      <c r="H11">
        <v>0.12121212121212099</v>
      </c>
      <c r="I11">
        <v>0.10606060606060599</v>
      </c>
      <c r="J11">
        <v>0.12121212121212099</v>
      </c>
      <c r="K11">
        <v>7.5757575757575801E-2</v>
      </c>
      <c r="L11">
        <v>3.03030303030303E-2</v>
      </c>
      <c r="M11">
        <v>3.5353535353535401E-2</v>
      </c>
      <c r="N11">
        <v>2.5252525252525301E-2</v>
      </c>
      <c r="O11">
        <v>1.01010101010101E-2</v>
      </c>
      <c r="P11">
        <v>1.5151515151515201E-2</v>
      </c>
      <c r="Q11">
        <v>5.0505050505050501E-3</v>
      </c>
      <c r="R11">
        <v>1.5151515151515201E-2</v>
      </c>
      <c r="S11">
        <v>5.0505050505050501E-3</v>
      </c>
      <c r="T11">
        <v>1.01010101010101E-2</v>
      </c>
      <c r="U11">
        <v>5.0505050505050501E-3</v>
      </c>
      <c r="V11">
        <v>1.01010101010101E-2</v>
      </c>
    </row>
    <row r="12" spans="1:36">
      <c r="F12">
        <v>0.19796954314720799</v>
      </c>
      <c r="G12">
        <v>0.18781725888324899</v>
      </c>
      <c r="H12">
        <v>0.12690355329949199</v>
      </c>
      <c r="I12">
        <v>0.131979695431472</v>
      </c>
      <c r="J12">
        <v>0.101522842639594</v>
      </c>
      <c r="K12">
        <v>7.1065989847715699E-2</v>
      </c>
      <c r="L12">
        <v>5.5837563451776699E-2</v>
      </c>
      <c r="M12">
        <v>2.0304568527918801E-2</v>
      </c>
      <c r="N12">
        <v>3.5532994923857898E-2</v>
      </c>
      <c r="O12">
        <v>1.01522842639594E-2</v>
      </c>
      <c r="P12">
        <v>1.5228426395939101E-2</v>
      </c>
      <c r="Q12">
        <v>5.0761421319797002E-3</v>
      </c>
      <c r="R12">
        <v>5.0761421319797002E-3</v>
      </c>
      <c r="S12">
        <v>5.0761421319797002E-3</v>
      </c>
      <c r="T12">
        <v>2.0304568527918801E-2</v>
      </c>
      <c r="U12">
        <v>0</v>
      </c>
      <c r="V12">
        <v>1.01522842639594E-2</v>
      </c>
    </row>
    <row r="13" spans="1:36">
      <c r="F13">
        <v>0.24623115577889401</v>
      </c>
      <c r="G13">
        <v>0.21608040201004999</v>
      </c>
      <c r="H13">
        <v>8.5427135678391997E-2</v>
      </c>
      <c r="I13">
        <v>8.0402010050251299E-2</v>
      </c>
      <c r="J13">
        <v>0.10552763819095499</v>
      </c>
      <c r="K13">
        <v>8.5427135678391997E-2</v>
      </c>
      <c r="L13">
        <v>6.0301507537688398E-2</v>
      </c>
      <c r="M13">
        <v>1.5075376884422099E-2</v>
      </c>
      <c r="N13">
        <v>2.01005025125628E-2</v>
      </c>
      <c r="O13">
        <v>2.01005025125628E-2</v>
      </c>
      <c r="P13">
        <v>1.5075376884422099E-2</v>
      </c>
      <c r="Q13">
        <v>1.00502512562814E-2</v>
      </c>
      <c r="R13">
        <v>0</v>
      </c>
      <c r="S13">
        <v>1.5075376884422099E-2</v>
      </c>
      <c r="T13">
        <v>1.00502512562814E-2</v>
      </c>
      <c r="U13">
        <v>1.00502512562814E-2</v>
      </c>
      <c r="V13">
        <v>5.0251256281407001E-3</v>
      </c>
    </row>
    <row r="14" spans="1:36">
      <c r="F14">
        <v>0.20833333333333301</v>
      </c>
      <c r="G14">
        <v>0.19270833333333301</v>
      </c>
      <c r="H14">
        <v>0.109375</v>
      </c>
      <c r="I14">
        <v>0.104166666666667</v>
      </c>
      <c r="J14">
        <v>8.8541666666666699E-2</v>
      </c>
      <c r="K14">
        <v>0.104166666666667</v>
      </c>
      <c r="L14">
        <v>6.25E-2</v>
      </c>
      <c r="M14">
        <v>2.0833333333333301E-2</v>
      </c>
      <c r="N14">
        <v>2.0833333333333301E-2</v>
      </c>
      <c r="O14">
        <v>1.5625E-2</v>
      </c>
      <c r="P14">
        <v>1.0416666666666701E-2</v>
      </c>
      <c r="Q14">
        <v>1.5625E-2</v>
      </c>
      <c r="R14">
        <v>5.2083333333333296E-3</v>
      </c>
      <c r="S14">
        <v>3.125E-2</v>
      </c>
      <c r="T14">
        <v>0</v>
      </c>
      <c r="U14">
        <v>5.2083333333333296E-3</v>
      </c>
      <c r="V14">
        <v>5.2083333333333296E-3</v>
      </c>
    </row>
    <row r="16" spans="1:36">
      <c r="A16" t="s">
        <v>8</v>
      </c>
    </row>
    <row r="17" spans="1:24">
      <c r="B17" t="s">
        <v>1</v>
      </c>
      <c r="F17">
        <v>6.5573770491803296E-2</v>
      </c>
      <c r="G17">
        <v>0.11885245901639301</v>
      </c>
      <c r="H17">
        <v>0.114754098360656</v>
      </c>
      <c r="I17">
        <v>0.114754098360656</v>
      </c>
      <c r="J17">
        <v>6.14754098360656E-2</v>
      </c>
      <c r="K17">
        <v>9.4262295081967207E-2</v>
      </c>
      <c r="L17">
        <v>7.7868852459016397E-2</v>
      </c>
      <c r="M17">
        <v>8.1967213114754106E-2</v>
      </c>
      <c r="N17">
        <v>4.91803278688525E-2</v>
      </c>
      <c r="O17">
        <v>4.91803278688525E-2</v>
      </c>
      <c r="P17">
        <v>4.0983606557376998E-2</v>
      </c>
      <c r="Q17">
        <v>3.2786885245901599E-2</v>
      </c>
      <c r="R17">
        <v>2.86885245901639E-2</v>
      </c>
      <c r="S17">
        <v>2.86885245901639E-2</v>
      </c>
      <c r="T17">
        <v>1.2295081967213101E-2</v>
      </c>
      <c r="U17">
        <v>1.63934426229508E-2</v>
      </c>
      <c r="V17">
        <v>0</v>
      </c>
      <c r="W17">
        <v>4.0983606557377103E-3</v>
      </c>
      <c r="X17">
        <v>4.0983606557377103E-3</v>
      </c>
    </row>
    <row r="20" spans="1:24">
      <c r="A20" t="s">
        <v>14</v>
      </c>
    </row>
    <row r="21" spans="1:24">
      <c r="B21" t="s">
        <v>5</v>
      </c>
    </row>
    <row r="22" spans="1:24">
      <c r="B22" t="s">
        <v>6</v>
      </c>
    </row>
    <row r="23" spans="1:24">
      <c r="B23" t="s">
        <v>7</v>
      </c>
    </row>
    <row r="26" spans="1:24">
      <c r="B26" t="s">
        <v>3</v>
      </c>
      <c r="H26" t="s">
        <v>2</v>
      </c>
    </row>
    <row r="27" spans="1:24">
      <c r="B27" t="s">
        <v>15</v>
      </c>
    </row>
    <row r="28" spans="1:24">
      <c r="B28">
        <v>0.88317772661254301</v>
      </c>
      <c r="C28">
        <v>0.88835689058710898</v>
      </c>
      <c r="D28">
        <v>0.89436455489615296</v>
      </c>
      <c r="E28">
        <v>0.87080144933418402</v>
      </c>
      <c r="F28">
        <v>0.891783531805736</v>
      </c>
    </row>
    <row r="29" spans="1:24">
      <c r="B29" t="s">
        <v>4</v>
      </c>
      <c r="C29">
        <f>AVERAGE(B28:F28)</f>
        <v>0.88569683064714488</v>
      </c>
      <c r="H29">
        <f>TTEST(B28:F28,B33:F33,1,1)</f>
        <v>0.26492081210103646</v>
      </c>
    </row>
    <row r="30" spans="1:24">
      <c r="B30" t="s">
        <v>17</v>
      </c>
      <c r="C30">
        <f>STDEV(B28:F28)</f>
        <v>9.3202945652308914E-3</v>
      </c>
    </row>
    <row r="32" spans="1:24">
      <c r="B32" t="s">
        <v>16</v>
      </c>
      <c r="G32" t="s">
        <v>0</v>
      </c>
    </row>
    <row r="33" spans="2:6">
      <c r="B33">
        <v>0.91967876884697097</v>
      </c>
      <c r="C33">
        <v>0.90377013353499802</v>
      </c>
      <c r="D33">
        <v>0.76694823380916999</v>
      </c>
      <c r="E33">
        <v>0.84766179342757597</v>
      </c>
      <c r="F33">
        <v>0.89204789980668897</v>
      </c>
    </row>
    <row r="34" spans="2:6">
      <c r="B34" t="s">
        <v>4</v>
      </c>
      <c r="C34">
        <f>AVERAGE(B33:F33)</f>
        <v>0.86602136588508072</v>
      </c>
    </row>
    <row r="35" spans="2:6">
      <c r="B35" t="s">
        <v>17</v>
      </c>
      <c r="C35">
        <f>STDEV(B33:F33)</f>
        <v>6.151021504560839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1"/>
  <sheetViews>
    <sheetView workbookViewId="0">
      <selection activeCell="B16" sqref="B16"/>
    </sheetView>
  </sheetViews>
  <sheetFormatPr baseColWidth="10" defaultRowHeight="16"/>
  <sheetData>
    <row r="1" spans="1:9">
      <c r="C1" t="s">
        <v>29</v>
      </c>
    </row>
    <row r="2" spans="1:9">
      <c r="A2" t="s">
        <v>23</v>
      </c>
      <c r="B2" t="s">
        <v>24</v>
      </c>
      <c r="C2" t="s">
        <v>30</v>
      </c>
      <c r="D2" t="s">
        <v>17</v>
      </c>
      <c r="E2" t="s">
        <v>18</v>
      </c>
      <c r="F2" t="s">
        <v>19</v>
      </c>
      <c r="G2" t="s">
        <v>20</v>
      </c>
      <c r="H2" t="s">
        <v>21</v>
      </c>
      <c r="I2" t="s">
        <v>22</v>
      </c>
    </row>
    <row r="3" spans="1:9">
      <c r="A3" t="s">
        <v>27</v>
      </c>
      <c r="B3" t="s">
        <v>25</v>
      </c>
      <c r="C3">
        <v>0.43395235075640909</v>
      </c>
      <c r="D3">
        <v>1.2161125705830833E-2</v>
      </c>
      <c r="E3">
        <v>0.43373493975903615</v>
      </c>
      <c r="F3">
        <v>0.42105263157894735</v>
      </c>
      <c r="G3">
        <v>0.45783132530120479</v>
      </c>
      <c r="H3">
        <v>0.41666666666666669</v>
      </c>
      <c r="I3">
        <v>0.44047619047619047</v>
      </c>
    </row>
    <row r="4" spans="1:9">
      <c r="A4" t="s">
        <v>0</v>
      </c>
      <c r="B4" t="s">
        <v>26</v>
      </c>
      <c r="C4">
        <v>0.57818190053446872</v>
      </c>
      <c r="D4">
        <v>1.968837757043209E-2</v>
      </c>
      <c r="E4">
        <v>0.62650602409638556</v>
      </c>
      <c r="F4">
        <v>0.57894736842105265</v>
      </c>
      <c r="G4">
        <v>0.57831325301204817</v>
      </c>
      <c r="H4">
        <v>0.55952380952380953</v>
      </c>
      <c r="I4">
        <v>0.54761904761904767</v>
      </c>
    </row>
    <row r="5" spans="1:9">
      <c r="A5" t="s">
        <v>28</v>
      </c>
      <c r="B5" t="s">
        <v>25</v>
      </c>
      <c r="C5">
        <v>0.36748460722875309</v>
      </c>
      <c r="D5">
        <v>1.4114360754704259E-2</v>
      </c>
      <c r="E5">
        <v>0.36781609195402298</v>
      </c>
      <c r="F5">
        <v>0.36666666666666664</v>
      </c>
      <c r="G5">
        <v>0.35526315789473684</v>
      </c>
      <c r="H5">
        <v>0.34523809523809523</v>
      </c>
      <c r="I5">
        <v>0.40243902439024393</v>
      </c>
    </row>
    <row r="6" spans="1:9">
      <c r="A6" t="s">
        <v>0</v>
      </c>
      <c r="B6" t="s">
        <v>26</v>
      </c>
      <c r="C6">
        <v>0.47752813488726015</v>
      </c>
      <c r="D6">
        <v>2.2088189354799968E-2</v>
      </c>
      <c r="E6">
        <v>0.47126436781609193</v>
      </c>
      <c r="F6">
        <v>0.5</v>
      </c>
      <c r="G6">
        <v>0.5</v>
      </c>
      <c r="H6">
        <v>0.42857142857142855</v>
      </c>
      <c r="I6">
        <v>0.48780487804878048</v>
      </c>
    </row>
    <row r="9" spans="1:9">
      <c r="A9" t="s">
        <v>24</v>
      </c>
      <c r="B9" t="s">
        <v>31</v>
      </c>
      <c r="C9" t="s">
        <v>32</v>
      </c>
    </row>
    <row r="10" spans="1:9">
      <c r="A10" t="s">
        <v>33</v>
      </c>
      <c r="B10">
        <v>5.8910595872007038E-4</v>
      </c>
    </row>
    <row r="11" spans="1:9">
      <c r="A11" t="s">
        <v>34</v>
      </c>
      <c r="B11">
        <v>7.1434107771643448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49"/>
  <sheetViews>
    <sheetView workbookViewId="0">
      <selection activeCell="X19" sqref="X19"/>
    </sheetView>
  </sheetViews>
  <sheetFormatPr baseColWidth="10" defaultRowHeight="16"/>
  <cols>
    <col min="1" max="1" width="15.6640625" customWidth="1"/>
  </cols>
  <sheetData>
    <row r="1" spans="1:27">
      <c r="A1" t="s">
        <v>61</v>
      </c>
      <c r="B1" t="s">
        <v>35</v>
      </c>
      <c r="C1" t="s">
        <v>36</v>
      </c>
      <c r="D1" t="s">
        <v>37</v>
      </c>
      <c r="E1" t="s">
        <v>38</v>
      </c>
      <c r="F1" t="s">
        <v>39</v>
      </c>
      <c r="G1" t="s">
        <v>40</v>
      </c>
      <c r="H1" t="s">
        <v>41</v>
      </c>
      <c r="I1" t="s">
        <v>42</v>
      </c>
      <c r="J1" t="s">
        <v>43</v>
      </c>
      <c r="K1" t="s">
        <v>44</v>
      </c>
      <c r="L1" t="s">
        <v>45</v>
      </c>
      <c r="M1" t="s">
        <v>46</v>
      </c>
      <c r="N1" t="s">
        <v>47</v>
      </c>
      <c r="O1" t="s">
        <v>48</v>
      </c>
      <c r="P1" t="s">
        <v>49</v>
      </c>
      <c r="Q1" t="s">
        <v>50</v>
      </c>
      <c r="R1" t="s">
        <v>51</v>
      </c>
      <c r="S1" t="s">
        <v>52</v>
      </c>
      <c r="T1" t="s">
        <v>53</v>
      </c>
      <c r="U1" t="s">
        <v>54</v>
      </c>
      <c r="V1" t="s">
        <v>55</v>
      </c>
      <c r="W1" t="s">
        <v>56</v>
      </c>
      <c r="X1" t="s">
        <v>57</v>
      </c>
      <c r="Y1" t="s">
        <v>58</v>
      </c>
      <c r="Z1" t="s">
        <v>59</v>
      </c>
      <c r="AA1" t="s">
        <v>60</v>
      </c>
    </row>
    <row r="2" spans="1:27">
      <c r="A2">
        <v>0</v>
      </c>
      <c r="B2">
        <v>4.7619047999999997E-2</v>
      </c>
      <c r="C2">
        <v>0.19517543900000001</v>
      </c>
      <c r="D2">
        <v>0.20192307700000001</v>
      </c>
      <c r="E2">
        <v>0.136012365</v>
      </c>
      <c r="F2">
        <v>0.10787172</v>
      </c>
      <c r="G2">
        <v>0.102728732</v>
      </c>
      <c r="H2">
        <v>3.6101083032491002E-3</v>
      </c>
      <c r="I2" s="1">
        <v>3.6630040000000001E-3</v>
      </c>
      <c r="J2">
        <v>1.17878192534381E-2</v>
      </c>
      <c r="K2">
        <v>3.7243947858472998E-3</v>
      </c>
      <c r="L2" s="1">
        <v>1.3592233E-2</v>
      </c>
      <c r="M2">
        <v>6.0000000000000001E-3</v>
      </c>
      <c r="N2">
        <v>7.0000000000000001E-3</v>
      </c>
      <c r="O2">
        <v>2E-3</v>
      </c>
      <c r="P2">
        <v>3.0000000000000001E-3</v>
      </c>
      <c r="Q2">
        <v>6.0000000000000001E-3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</row>
    <row r="3" spans="1:27">
      <c r="A3">
        <f>A2+0.25</f>
        <v>0.25</v>
      </c>
      <c r="B3">
        <v>0.113871636</v>
      </c>
      <c r="C3">
        <v>0.192982456</v>
      </c>
      <c r="D3">
        <v>0.197115385</v>
      </c>
      <c r="E3">
        <v>0.14064915</v>
      </c>
      <c r="F3">
        <v>0.14868804699999999</v>
      </c>
      <c r="G3">
        <v>0.112359551</v>
      </c>
      <c r="H3">
        <v>2.5270758122743701E-2</v>
      </c>
      <c r="I3" s="1">
        <v>2.0146520000000001E-2</v>
      </c>
      <c r="J3">
        <v>2.75049115913556E-2</v>
      </c>
      <c r="K3">
        <v>2.7932960893854698E-2</v>
      </c>
      <c r="L3" s="1">
        <v>3.1067961000000002E-2</v>
      </c>
      <c r="M3">
        <v>3.3000000000000002E-2</v>
      </c>
      <c r="N3">
        <v>2.5999999999999999E-2</v>
      </c>
      <c r="O3">
        <v>2.3E-2</v>
      </c>
      <c r="P3">
        <v>2.3E-2</v>
      </c>
      <c r="Q3">
        <v>1.9E-2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</row>
    <row r="4" spans="1:27">
      <c r="A4">
        <f t="shared" ref="A4:A20" si="0">A3+0.25</f>
        <v>0.5</v>
      </c>
      <c r="B4">
        <v>0.14699793</v>
      </c>
      <c r="C4">
        <v>0.16447368400000001</v>
      </c>
      <c r="D4">
        <v>0.16346153799999999</v>
      </c>
      <c r="E4">
        <v>0.17774343100000001</v>
      </c>
      <c r="F4">
        <v>0.14868804699999999</v>
      </c>
      <c r="G4">
        <v>0.157303371</v>
      </c>
      <c r="H4">
        <v>5.7761732851985603E-2</v>
      </c>
      <c r="I4" s="1">
        <v>7.1428570999999996E-2</v>
      </c>
      <c r="J4">
        <v>6.0903732809430303E-2</v>
      </c>
      <c r="K4">
        <v>5.2141527001862198E-2</v>
      </c>
      <c r="L4" s="1">
        <v>6.6019416999999997E-2</v>
      </c>
      <c r="M4">
        <v>4.4999999999999998E-2</v>
      </c>
      <c r="N4">
        <v>5.8999999999999997E-2</v>
      </c>
      <c r="O4">
        <v>5.7000000000000002E-2</v>
      </c>
      <c r="P4">
        <v>5.6000000000000001E-2</v>
      </c>
      <c r="Q4">
        <v>4.9000000000000002E-2</v>
      </c>
      <c r="R4" s="1">
        <v>3.0000000000000001E-3</v>
      </c>
      <c r="S4">
        <v>1E-3</v>
      </c>
      <c r="T4" s="1">
        <v>1E-3</v>
      </c>
      <c r="U4">
        <v>1E-3</v>
      </c>
      <c r="W4">
        <v>0</v>
      </c>
      <c r="X4">
        <v>0</v>
      </c>
      <c r="Y4">
        <v>0</v>
      </c>
      <c r="Z4">
        <v>0</v>
      </c>
      <c r="AA4">
        <v>0</v>
      </c>
    </row>
    <row r="5" spans="1:27">
      <c r="A5">
        <f t="shared" si="0"/>
        <v>0.75</v>
      </c>
      <c r="B5">
        <v>8.9026914999999998E-2</v>
      </c>
      <c r="C5">
        <v>8.9912280999999997E-2</v>
      </c>
      <c r="D5">
        <v>0.11298076899999999</v>
      </c>
      <c r="E5">
        <v>0.17774343100000001</v>
      </c>
      <c r="F5">
        <v>0.125364431</v>
      </c>
      <c r="G5">
        <v>0.16853932599999999</v>
      </c>
      <c r="H5">
        <v>7.9422382671480093E-2</v>
      </c>
      <c r="I5" s="1">
        <v>7.1428570999999996E-2</v>
      </c>
      <c r="J5">
        <v>9.2337917485265195E-2</v>
      </c>
      <c r="K5">
        <v>5.4003724394785797E-2</v>
      </c>
      <c r="L5" s="1">
        <v>6.7961165000000004E-2</v>
      </c>
      <c r="M5">
        <v>4.8000000000000001E-2</v>
      </c>
      <c r="N5">
        <v>5.6000000000000001E-2</v>
      </c>
      <c r="O5">
        <v>7.1999999999999995E-2</v>
      </c>
      <c r="P5">
        <v>5.6000000000000001E-2</v>
      </c>
      <c r="Q5">
        <v>4.4999999999999998E-2</v>
      </c>
      <c r="R5" s="1">
        <v>2E-3</v>
      </c>
      <c r="S5">
        <v>4.0000000000000001E-3</v>
      </c>
      <c r="T5" s="1">
        <v>1E-3</v>
      </c>
      <c r="U5">
        <v>8.0000000000000002E-3</v>
      </c>
      <c r="V5" s="1">
        <v>4.0000000000000001E-3</v>
      </c>
      <c r="W5">
        <v>3.3222591362126199E-3</v>
      </c>
      <c r="X5" s="1">
        <v>3.0864199999999999E-3</v>
      </c>
      <c r="Y5" s="1">
        <v>3.6101079999999999E-3</v>
      </c>
      <c r="Z5" s="1">
        <v>0</v>
      </c>
      <c r="AA5" s="1">
        <v>0</v>
      </c>
    </row>
    <row r="6" spans="1:27">
      <c r="A6">
        <f t="shared" si="0"/>
        <v>1</v>
      </c>
      <c r="B6">
        <v>8.4886128000000005E-2</v>
      </c>
      <c r="C6">
        <v>8.3333332999999996E-2</v>
      </c>
      <c r="D6">
        <v>6.9711538000000003E-2</v>
      </c>
      <c r="E6">
        <v>0.114374034</v>
      </c>
      <c r="F6">
        <v>9.3294460999999995E-2</v>
      </c>
      <c r="G6">
        <v>0.131621188</v>
      </c>
      <c r="H6">
        <v>5.9566787003610101E-2</v>
      </c>
      <c r="I6" s="1">
        <v>0.100732601</v>
      </c>
      <c r="J6">
        <v>0.102161100196464</v>
      </c>
      <c r="K6">
        <v>9.6834264432029804E-2</v>
      </c>
      <c r="L6" s="1">
        <v>8.9320388000000001E-2</v>
      </c>
      <c r="M6">
        <v>0.09</v>
      </c>
      <c r="N6">
        <v>7.5999999999999998E-2</v>
      </c>
      <c r="O6">
        <v>8.1000000000000003E-2</v>
      </c>
      <c r="P6">
        <v>7.4999999999999997E-2</v>
      </c>
      <c r="Q6">
        <v>7.0999999999999994E-2</v>
      </c>
      <c r="R6" s="1">
        <v>1.2E-2</v>
      </c>
      <c r="S6">
        <v>1.0999999999999999E-2</v>
      </c>
      <c r="T6" s="1">
        <v>1.7000000000000001E-2</v>
      </c>
      <c r="U6">
        <v>2.5999999999999999E-2</v>
      </c>
      <c r="V6" s="1">
        <v>1.4999999999999999E-2</v>
      </c>
      <c r="W6">
        <v>3.3222591362126199E-3</v>
      </c>
      <c r="X6" s="1">
        <v>6.1728399999999998E-3</v>
      </c>
      <c r="Y6" s="1">
        <v>1.8050541999999999E-2</v>
      </c>
      <c r="Z6" s="1">
        <v>1.3559322E-2</v>
      </c>
      <c r="AA6">
        <v>6.8728522336769802E-3</v>
      </c>
    </row>
    <row r="7" spans="1:27">
      <c r="A7">
        <f t="shared" si="0"/>
        <v>1.25</v>
      </c>
      <c r="B7">
        <v>4.1407867000000001E-2</v>
      </c>
      <c r="C7">
        <v>2.4122807E-2</v>
      </c>
      <c r="D7">
        <v>3.6057692000000002E-2</v>
      </c>
      <c r="E7">
        <v>7.1097372000000006E-2</v>
      </c>
      <c r="F7">
        <v>9.3294460999999995E-2</v>
      </c>
      <c r="G7">
        <v>7.5441412999999999E-2</v>
      </c>
      <c r="H7">
        <v>0.129963898916967</v>
      </c>
      <c r="I7" s="1">
        <v>7.8754579000000005E-2</v>
      </c>
      <c r="J7">
        <v>0.119842829076621</v>
      </c>
      <c r="K7">
        <v>7.8212290502793297E-2</v>
      </c>
      <c r="L7" s="1">
        <v>8.7378641000000007E-2</v>
      </c>
      <c r="M7">
        <v>6.0999999999999999E-2</v>
      </c>
      <c r="N7">
        <v>8.1000000000000003E-2</v>
      </c>
      <c r="O7">
        <v>6.5000000000000002E-2</v>
      </c>
      <c r="P7">
        <v>8.8999999999999996E-2</v>
      </c>
      <c r="Q7">
        <v>0.1</v>
      </c>
      <c r="R7" s="1">
        <v>0.03</v>
      </c>
      <c r="S7">
        <v>4.4999999999999998E-2</v>
      </c>
      <c r="T7" s="1">
        <v>4.7E-2</v>
      </c>
      <c r="U7">
        <v>4.7E-2</v>
      </c>
      <c r="V7" s="1">
        <v>3.3000000000000002E-2</v>
      </c>
      <c r="W7">
        <v>4.3189368770764097E-2</v>
      </c>
      <c r="X7" s="1">
        <v>3.7037037000000002E-2</v>
      </c>
      <c r="Y7" s="1">
        <v>2.5270758000000001E-2</v>
      </c>
      <c r="Z7" s="1">
        <v>3.0508475E-2</v>
      </c>
      <c r="AA7">
        <v>4.1237113402061903E-2</v>
      </c>
    </row>
    <row r="8" spans="1:27">
      <c r="A8">
        <f t="shared" si="0"/>
        <v>1.5</v>
      </c>
      <c r="B8">
        <v>4.9689441000000001E-2</v>
      </c>
      <c r="C8">
        <v>3.0701754000000001E-2</v>
      </c>
      <c r="D8">
        <v>3.3653846000000001E-2</v>
      </c>
      <c r="E8">
        <v>5.2550232000000002E-2</v>
      </c>
      <c r="F8">
        <v>6.8513119999999997E-2</v>
      </c>
      <c r="G8">
        <v>7.2231139999999999E-2</v>
      </c>
      <c r="H8">
        <v>0.16064981949458501</v>
      </c>
      <c r="I8" s="1">
        <v>0.175824176</v>
      </c>
      <c r="J8">
        <v>0.108055009823183</v>
      </c>
      <c r="K8">
        <v>0.124767225325885</v>
      </c>
      <c r="L8" s="1">
        <v>0.104854369</v>
      </c>
      <c r="M8">
        <v>3.7999999999999999E-2</v>
      </c>
      <c r="N8">
        <v>7.5999999999999998E-2</v>
      </c>
      <c r="O8">
        <v>5.1999999999999998E-2</v>
      </c>
      <c r="P8">
        <v>6.9000000000000006E-2</v>
      </c>
      <c r="Q8">
        <v>3.1E-2</v>
      </c>
      <c r="R8" s="1">
        <v>0.08</v>
      </c>
      <c r="S8">
        <v>7.4999999999999997E-2</v>
      </c>
      <c r="T8" s="1">
        <v>7.0000000000000007E-2</v>
      </c>
      <c r="U8">
        <v>8.6999999999999994E-2</v>
      </c>
      <c r="V8" s="1">
        <v>5.8999999999999997E-2</v>
      </c>
      <c r="W8">
        <v>8.3056478405315604E-2</v>
      </c>
      <c r="X8" s="1">
        <v>5.5555555999999999E-2</v>
      </c>
      <c r="Y8" s="1">
        <v>8.6642599000000001E-2</v>
      </c>
      <c r="Z8" s="1">
        <v>7.7966101999999995E-2</v>
      </c>
      <c r="AA8">
        <v>9.6219931271477696E-2</v>
      </c>
    </row>
    <row r="9" spans="1:27">
      <c r="A9">
        <f t="shared" si="0"/>
        <v>1.75</v>
      </c>
      <c r="B9">
        <v>4.9689441000000001E-2</v>
      </c>
      <c r="C9">
        <v>3.7280701999999999E-2</v>
      </c>
      <c r="D9">
        <v>3.125E-2</v>
      </c>
      <c r="E9">
        <v>3.5548686000000003E-2</v>
      </c>
      <c r="F9">
        <v>6.2682215999999999E-2</v>
      </c>
      <c r="G9">
        <v>4.9759230000000002E-2</v>
      </c>
      <c r="H9">
        <v>5.5956678700361001E-2</v>
      </c>
      <c r="I9" s="1">
        <v>9.7069596999999994E-2</v>
      </c>
      <c r="J9">
        <v>8.8408644400785899E-2</v>
      </c>
      <c r="K9">
        <v>0.12104283054003701</v>
      </c>
      <c r="L9" s="1">
        <v>7.5728155000000005E-2</v>
      </c>
      <c r="M9">
        <v>7.3999999999999996E-2</v>
      </c>
      <c r="N9">
        <v>4.7E-2</v>
      </c>
      <c r="O9">
        <v>3.4000000000000002E-2</v>
      </c>
      <c r="P9">
        <v>2.5999999999999999E-2</v>
      </c>
      <c r="Q9">
        <v>7.0999999999999994E-2</v>
      </c>
      <c r="R9" s="1">
        <v>9.9000000000000005E-2</v>
      </c>
      <c r="S9">
        <v>8.1000000000000003E-2</v>
      </c>
      <c r="T9" s="1">
        <v>0.11899999999999999</v>
      </c>
      <c r="U9">
        <v>0.13</v>
      </c>
      <c r="V9" s="1">
        <v>7.2999999999999995E-2</v>
      </c>
      <c r="W9">
        <v>0.102990033222591</v>
      </c>
      <c r="X9" s="1">
        <v>0.12345679</v>
      </c>
      <c r="Y9" s="1">
        <v>0.158844765</v>
      </c>
      <c r="Z9" s="1">
        <v>0.11864406800000001</v>
      </c>
      <c r="AA9">
        <v>0.17525773195876301</v>
      </c>
    </row>
    <row r="10" spans="1:27">
      <c r="A10">
        <f t="shared" si="0"/>
        <v>2</v>
      </c>
      <c r="B10">
        <v>9.7308488999999998E-2</v>
      </c>
      <c r="C10">
        <v>5.4824561000000001E-2</v>
      </c>
      <c r="D10">
        <v>1.9230769000000002E-2</v>
      </c>
      <c r="E10">
        <v>3.7094281E-2</v>
      </c>
      <c r="F10">
        <v>5.6851312000000001E-2</v>
      </c>
      <c r="G10">
        <v>6.0995185E-2</v>
      </c>
      <c r="H10">
        <v>9.9277978339350204E-2</v>
      </c>
      <c r="I10" s="1">
        <v>8.6080586000000001E-2</v>
      </c>
      <c r="J10">
        <v>0.12180746561886099</v>
      </c>
      <c r="K10">
        <v>0.126629422718808</v>
      </c>
      <c r="L10" s="1">
        <v>0.130097087</v>
      </c>
      <c r="M10">
        <v>6.0000000000000001E-3</v>
      </c>
      <c r="N10">
        <v>1.7999999999999999E-2</v>
      </c>
      <c r="O10">
        <v>6.6000000000000003E-2</v>
      </c>
      <c r="P10">
        <v>6.3E-2</v>
      </c>
      <c r="Q10">
        <v>8.2000000000000003E-2</v>
      </c>
      <c r="R10" s="1">
        <v>0.112</v>
      </c>
      <c r="S10">
        <v>0.106</v>
      </c>
      <c r="T10" s="1">
        <v>9.6000000000000002E-2</v>
      </c>
      <c r="U10">
        <v>6.9000000000000006E-2</v>
      </c>
      <c r="V10" s="1">
        <v>8.5000000000000006E-2</v>
      </c>
      <c r="W10">
        <v>0.162790697674419</v>
      </c>
      <c r="X10" s="1">
        <v>0.145061728</v>
      </c>
      <c r="Y10" s="1">
        <v>0.23826714800000001</v>
      </c>
      <c r="Z10" s="1">
        <v>0.169491525</v>
      </c>
      <c r="AA10">
        <v>0.20962199312714799</v>
      </c>
    </row>
    <row r="11" spans="1:27">
      <c r="A11">
        <f t="shared" si="0"/>
        <v>2.25</v>
      </c>
      <c r="B11">
        <v>7.8674947999999995E-2</v>
      </c>
      <c r="C11">
        <v>4.1666666999999998E-2</v>
      </c>
      <c r="D11">
        <v>5.5288461999999997E-2</v>
      </c>
      <c r="E11">
        <v>1.8547141E-2</v>
      </c>
      <c r="F11">
        <v>3.6443149000000001E-2</v>
      </c>
      <c r="G11">
        <v>2.4077047000000001E-2</v>
      </c>
      <c r="H11">
        <v>0.117328519855596</v>
      </c>
      <c r="I11" s="1">
        <v>7.8754579000000005E-2</v>
      </c>
      <c r="J11">
        <v>7.8585461689587396E-2</v>
      </c>
      <c r="K11">
        <v>6.7039106145251395E-2</v>
      </c>
      <c r="L11" s="1">
        <v>5.6310680000000002E-2</v>
      </c>
      <c r="M11">
        <v>0.14299999999999999</v>
      </c>
      <c r="N11">
        <v>3.5999999999999997E-2</v>
      </c>
      <c r="O11">
        <v>3.4000000000000002E-2</v>
      </c>
      <c r="P11">
        <v>0.158</v>
      </c>
      <c r="Q11">
        <v>2.5000000000000001E-2</v>
      </c>
      <c r="R11" s="1">
        <v>9.9000000000000005E-2</v>
      </c>
      <c r="S11">
        <v>0.111</v>
      </c>
      <c r="T11" s="1">
        <v>7.0999999999999994E-2</v>
      </c>
      <c r="U11">
        <v>7.8E-2</v>
      </c>
      <c r="V11" s="1">
        <v>9.8000000000000004E-2</v>
      </c>
      <c r="W11">
        <v>0.13289036544850499</v>
      </c>
      <c r="X11" s="1">
        <v>0.222222222</v>
      </c>
      <c r="Y11" s="1">
        <v>7.2202165999999998E-2</v>
      </c>
      <c r="Z11" s="1">
        <v>0.19322033899999999</v>
      </c>
      <c r="AA11">
        <v>8.2474226804123696E-2</v>
      </c>
    </row>
    <row r="12" spans="1:27">
      <c r="A12">
        <f t="shared" si="0"/>
        <v>2.5</v>
      </c>
      <c r="B12">
        <v>4.9689441000000001E-2</v>
      </c>
      <c r="C12">
        <v>2.4122807E-2</v>
      </c>
      <c r="D12">
        <v>2.1634614999999999E-2</v>
      </c>
      <c r="E12">
        <v>1.7001545999999999E-2</v>
      </c>
      <c r="F12">
        <v>2.3323614999999999E-2</v>
      </c>
      <c r="G12">
        <v>1.9261637000000002E-2</v>
      </c>
      <c r="H12">
        <v>6.8592057761732897E-2</v>
      </c>
      <c r="I12" s="1">
        <v>4.5787545999999998E-2</v>
      </c>
      <c r="J12">
        <v>4.1257367387033402E-2</v>
      </c>
      <c r="K12">
        <v>8.3798882681564199E-2</v>
      </c>
      <c r="L12" s="1">
        <v>0.14368932000000001</v>
      </c>
      <c r="M12">
        <v>4.7E-2</v>
      </c>
      <c r="N12">
        <v>8.6999999999999994E-2</v>
      </c>
      <c r="O12">
        <v>6.9000000000000006E-2</v>
      </c>
      <c r="P12">
        <v>0</v>
      </c>
      <c r="Q12">
        <v>0.02</v>
      </c>
      <c r="R12" s="1">
        <v>0.14499999999999999</v>
      </c>
      <c r="S12">
        <v>9.4E-2</v>
      </c>
      <c r="T12" s="1">
        <v>7.9000000000000001E-2</v>
      </c>
      <c r="U12">
        <v>0.216</v>
      </c>
      <c r="V12" s="1">
        <v>6.3E-2</v>
      </c>
      <c r="W12">
        <v>5.6478405315614599E-2</v>
      </c>
      <c r="X12" s="1">
        <v>2.7777777999999999E-2</v>
      </c>
      <c r="Y12" s="1">
        <v>4.33213E-2</v>
      </c>
      <c r="Z12" s="1">
        <v>5.0847457999999998E-2</v>
      </c>
      <c r="AA12">
        <v>5.49828178694158E-2</v>
      </c>
    </row>
    <row r="13" spans="1:27">
      <c r="A13">
        <f t="shared" si="0"/>
        <v>2.75</v>
      </c>
      <c r="B13">
        <v>4.1407867000000001E-2</v>
      </c>
      <c r="C13">
        <v>2.1929825E-2</v>
      </c>
      <c r="D13">
        <v>2.8846153999999999E-2</v>
      </c>
      <c r="E13">
        <v>7.7279749999999998E-3</v>
      </c>
      <c r="F13">
        <v>1.6034985000000002E-2</v>
      </c>
      <c r="G13">
        <v>1.2841091000000001E-2</v>
      </c>
      <c r="H13">
        <v>1.4440433212996401E-2</v>
      </c>
      <c r="I13" s="1">
        <v>1.831502E-3</v>
      </c>
      <c r="J13">
        <v>0</v>
      </c>
      <c r="K13">
        <v>5.5865921787709499E-3</v>
      </c>
      <c r="L13" s="1">
        <v>1.9417475999999999E-2</v>
      </c>
      <c r="M13">
        <v>0.19900000000000001</v>
      </c>
      <c r="N13">
        <v>0.11899999999999999</v>
      </c>
      <c r="O13">
        <v>5.6000000000000001E-2</v>
      </c>
      <c r="P13">
        <v>0.17899999999999999</v>
      </c>
      <c r="Q13">
        <v>0.112</v>
      </c>
      <c r="R13" s="1">
        <v>6.4000000000000001E-2</v>
      </c>
      <c r="S13">
        <v>0.22700000000000001</v>
      </c>
      <c r="T13" s="1">
        <v>0.23300000000000001</v>
      </c>
      <c r="U13">
        <v>0.151</v>
      </c>
      <c r="V13" s="1">
        <v>0.115</v>
      </c>
      <c r="W13">
        <v>3.6544850498338902E-2</v>
      </c>
      <c r="X13" s="1">
        <v>2.4691358E-2</v>
      </c>
      <c r="Y13" s="1">
        <v>2.166065E-2</v>
      </c>
      <c r="Z13" s="1">
        <v>3.0508475E-2</v>
      </c>
      <c r="AA13">
        <v>1.03092783505155E-2</v>
      </c>
    </row>
    <row r="14" spans="1:27">
      <c r="A14">
        <f t="shared" si="0"/>
        <v>3</v>
      </c>
      <c r="B14">
        <v>4.5548654000000001E-2</v>
      </c>
      <c r="C14">
        <v>2.8508772000000002E-2</v>
      </c>
      <c r="D14">
        <v>1.4423076999999999E-2</v>
      </c>
      <c r="E14">
        <v>6.1823800000000003E-3</v>
      </c>
      <c r="F14">
        <v>7.2886299999999999E-3</v>
      </c>
      <c r="G14">
        <v>3.210273E-3</v>
      </c>
      <c r="H14">
        <v>0</v>
      </c>
      <c r="I14" s="1">
        <v>2.1978022E-2</v>
      </c>
      <c r="J14">
        <v>1.5717092337917501E-2</v>
      </c>
      <c r="K14">
        <v>9.3109869646182501E-3</v>
      </c>
      <c r="L14" s="1">
        <v>1.9417480000000001E-3</v>
      </c>
      <c r="M14">
        <v>0</v>
      </c>
      <c r="N14">
        <v>9.4E-2</v>
      </c>
      <c r="O14">
        <v>0.14399999999999999</v>
      </c>
      <c r="P14">
        <v>5.5E-2</v>
      </c>
      <c r="Q14">
        <v>0.10299999999999999</v>
      </c>
      <c r="R14" s="1">
        <v>0.246</v>
      </c>
      <c r="S14">
        <v>0.14599999999999999</v>
      </c>
      <c r="T14" s="1">
        <v>0.14599999999999999</v>
      </c>
      <c r="U14">
        <v>9.5000000000000001E-2</v>
      </c>
      <c r="V14" s="1">
        <v>0.247</v>
      </c>
      <c r="W14">
        <v>4.3189368770764097E-2</v>
      </c>
      <c r="X14" s="1">
        <v>3.3950617000000002E-2</v>
      </c>
      <c r="Y14" s="1">
        <v>4.33213E-2</v>
      </c>
      <c r="Z14" s="1">
        <v>7.4576271E-2</v>
      </c>
      <c r="AA14">
        <v>6.18556701030928E-2</v>
      </c>
    </row>
    <row r="15" spans="1:27">
      <c r="A15">
        <f t="shared" si="0"/>
        <v>3.25</v>
      </c>
      <c r="B15">
        <v>4.7619047999999997E-2</v>
      </c>
      <c r="C15">
        <v>8.7719300000000007E-3</v>
      </c>
      <c r="D15">
        <v>1.2019231E-2</v>
      </c>
      <c r="E15">
        <v>4.636785E-3</v>
      </c>
      <c r="F15">
        <v>5.8309039999999996E-3</v>
      </c>
      <c r="G15">
        <v>6.4205460000000001E-3</v>
      </c>
      <c r="H15">
        <v>2.5270758122743701E-2</v>
      </c>
      <c r="I15" s="1">
        <v>6.2271062000000002E-2</v>
      </c>
      <c r="J15">
        <v>3.1434184675835003E-2</v>
      </c>
      <c r="K15">
        <v>2.04841713221601E-2</v>
      </c>
      <c r="L15" s="1">
        <v>4.6601942E-2</v>
      </c>
      <c r="M15">
        <v>0.21</v>
      </c>
      <c r="N15">
        <v>0.108</v>
      </c>
      <c r="O15">
        <v>0.245</v>
      </c>
      <c r="P15">
        <v>4.7E-2</v>
      </c>
      <c r="Q15">
        <v>0.26600000000000001</v>
      </c>
      <c r="R15" s="1">
        <v>0.108</v>
      </c>
      <c r="S15">
        <v>9.9000000000000005E-2</v>
      </c>
      <c r="T15" s="1">
        <v>0.12</v>
      </c>
      <c r="U15">
        <v>9.1999999999999998E-2</v>
      </c>
      <c r="V15" s="1">
        <v>0.09</v>
      </c>
      <c r="W15">
        <v>5.3156146179402002E-2</v>
      </c>
      <c r="X15" s="1">
        <v>2.4691358E-2</v>
      </c>
      <c r="Y15" s="1">
        <v>2.8880866000000002E-2</v>
      </c>
      <c r="Z15" s="1">
        <v>0</v>
      </c>
      <c r="AA15">
        <v>1.3745704467354E-2</v>
      </c>
    </row>
    <row r="16" spans="1:27">
      <c r="A16">
        <f t="shared" si="0"/>
        <v>3.5</v>
      </c>
      <c r="B16">
        <v>1.4492754E-2</v>
      </c>
      <c r="C16">
        <v>2.192982E-3</v>
      </c>
      <c r="D16">
        <v>2.4038459999999998E-3</v>
      </c>
      <c r="E16">
        <v>3.0911900000000002E-3</v>
      </c>
      <c r="F16">
        <v>4.3731780000000001E-3</v>
      </c>
      <c r="G16">
        <v>3.210273E-3</v>
      </c>
      <c r="H16">
        <v>4.8736462093862801E-2</v>
      </c>
      <c r="I16" s="1">
        <v>1.4652014999999999E-2</v>
      </c>
      <c r="J16">
        <v>1.9646365422396901E-2</v>
      </c>
      <c r="K16">
        <v>1.3035381750465499E-2</v>
      </c>
      <c r="L16" s="1">
        <v>2.7184466000000001E-2</v>
      </c>
      <c r="M16">
        <v>0</v>
      </c>
      <c r="N16">
        <v>0.11</v>
      </c>
      <c r="O16">
        <v>0</v>
      </c>
      <c r="P16">
        <v>0.10100000000000001</v>
      </c>
      <c r="Q16">
        <v>0</v>
      </c>
      <c r="R16" s="1">
        <v>0</v>
      </c>
      <c r="S16">
        <v>0</v>
      </c>
      <c r="T16" s="1">
        <v>0</v>
      </c>
      <c r="U16">
        <v>0</v>
      </c>
      <c r="V16" s="1">
        <v>0.11799999999999999</v>
      </c>
      <c r="W16">
        <v>3.6544850498338902E-2</v>
      </c>
      <c r="X16" s="1">
        <v>2.4691358E-2</v>
      </c>
      <c r="Y16" s="1">
        <v>2.166065E-2</v>
      </c>
      <c r="Z16" s="1">
        <v>6.4406779999999997E-2</v>
      </c>
      <c r="AA16">
        <v>7.2164948453608199E-2</v>
      </c>
    </row>
    <row r="17" spans="1:27">
      <c r="A17">
        <f t="shared" si="0"/>
        <v>3.75</v>
      </c>
      <c r="B17">
        <v>2.0703929999999998E-3</v>
      </c>
      <c r="C17">
        <v>0</v>
      </c>
      <c r="D17">
        <v>0</v>
      </c>
      <c r="E17">
        <v>0</v>
      </c>
      <c r="F17">
        <v>1.4577259999999999E-3</v>
      </c>
      <c r="G17">
        <v>0</v>
      </c>
      <c r="H17">
        <v>0</v>
      </c>
      <c r="I17" s="1">
        <v>3.2967033E-2</v>
      </c>
      <c r="J17">
        <v>2.55402750491159E-2</v>
      </c>
      <c r="K17">
        <v>5.2141527001862198E-2</v>
      </c>
      <c r="L17" s="1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8.6378737541528194E-2</v>
      </c>
      <c r="X17" s="1">
        <v>0.10802469100000001</v>
      </c>
      <c r="Y17" s="1">
        <v>0.20938628200000001</v>
      </c>
      <c r="Z17" s="1">
        <v>4.7457627000000002E-2</v>
      </c>
      <c r="AA17">
        <v>0.134020618556701</v>
      </c>
    </row>
    <row r="18" spans="1:27">
      <c r="A18">
        <f t="shared" si="0"/>
        <v>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5.4151624548736503E-2</v>
      </c>
      <c r="I18" s="1">
        <v>0</v>
      </c>
      <c r="J18">
        <v>2.16110019646365E-2</v>
      </c>
      <c r="K18">
        <v>1.4897579143389199E-2</v>
      </c>
      <c r="L18" s="1">
        <v>1.3592233E-2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.15614617940199299</v>
      </c>
      <c r="X18" s="1">
        <v>0.10802469100000001</v>
      </c>
      <c r="Y18" s="1">
        <v>2.8880866000000002E-2</v>
      </c>
      <c r="Z18" s="1">
        <v>0.12881355899999999</v>
      </c>
      <c r="AA18">
        <v>4.1237113402061903E-2</v>
      </c>
    </row>
    <row r="19" spans="1:27">
      <c r="A19">
        <f t="shared" si="0"/>
        <v>4.2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 s="1">
        <v>3.6630036999999997E-2</v>
      </c>
      <c r="J19">
        <v>0</v>
      </c>
      <c r="K19">
        <v>4.8417132216014902E-2</v>
      </c>
      <c r="L19" s="1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 s="1">
        <v>5.5555555999999999E-2</v>
      </c>
      <c r="Y19" s="1">
        <v>0</v>
      </c>
      <c r="Z19" s="1">
        <v>0</v>
      </c>
      <c r="AA19" s="1">
        <v>0</v>
      </c>
    </row>
    <row r="20" spans="1:27">
      <c r="A20">
        <f t="shared" si="0"/>
        <v>4.5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 s="1">
        <v>0</v>
      </c>
      <c r="J20">
        <v>3.3398821218074699E-2</v>
      </c>
      <c r="K20">
        <v>0</v>
      </c>
      <c r="L20" s="1">
        <v>2.5242718000000001E-2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</row>
    <row r="23" spans="1:27">
      <c r="A23" t="s">
        <v>62</v>
      </c>
      <c r="B23" t="s">
        <v>63</v>
      </c>
      <c r="C23" t="s">
        <v>64</v>
      </c>
      <c r="D23" t="s">
        <v>65</v>
      </c>
      <c r="E23" t="s">
        <v>66</v>
      </c>
    </row>
    <row r="24" spans="1:27">
      <c r="A24" t="s">
        <v>35</v>
      </c>
      <c r="B24" t="s">
        <v>67</v>
      </c>
      <c r="C24" t="s">
        <v>68</v>
      </c>
      <c r="D24" t="s">
        <v>69</v>
      </c>
      <c r="E24" t="s">
        <v>70</v>
      </c>
    </row>
    <row r="25" spans="1:27">
      <c r="A25" t="s">
        <v>36</v>
      </c>
      <c r="B25" t="s">
        <v>67</v>
      </c>
      <c r="C25" t="s">
        <v>71</v>
      </c>
      <c r="D25" t="s">
        <v>69</v>
      </c>
      <c r="E25" t="s">
        <v>70</v>
      </c>
    </row>
    <row r="26" spans="1:27">
      <c r="A26" t="s">
        <v>37</v>
      </c>
      <c r="B26" t="s">
        <v>67</v>
      </c>
      <c r="C26" t="s">
        <v>72</v>
      </c>
      <c r="D26" t="s">
        <v>69</v>
      </c>
      <c r="E26" t="s">
        <v>70</v>
      </c>
    </row>
    <row r="27" spans="1:27">
      <c r="A27" t="s">
        <v>38</v>
      </c>
      <c r="B27" t="s">
        <v>67</v>
      </c>
      <c r="C27" t="s">
        <v>68</v>
      </c>
      <c r="D27" t="s">
        <v>73</v>
      </c>
      <c r="E27" t="s">
        <v>70</v>
      </c>
    </row>
    <row r="28" spans="1:27">
      <c r="A28" t="s">
        <v>39</v>
      </c>
      <c r="B28" t="s">
        <v>67</v>
      </c>
      <c r="C28" t="s">
        <v>71</v>
      </c>
      <c r="D28" t="s">
        <v>73</v>
      </c>
      <c r="E28" t="s">
        <v>70</v>
      </c>
    </row>
    <row r="29" spans="1:27">
      <c r="A29" t="s">
        <v>40</v>
      </c>
      <c r="B29" t="s">
        <v>67</v>
      </c>
      <c r="C29" t="s">
        <v>72</v>
      </c>
      <c r="D29" t="s">
        <v>73</v>
      </c>
      <c r="E29" t="s">
        <v>70</v>
      </c>
    </row>
    <row r="30" spans="1:27">
      <c r="A30" t="s">
        <v>41</v>
      </c>
      <c r="B30" t="s">
        <v>74</v>
      </c>
      <c r="C30" t="s">
        <v>75</v>
      </c>
      <c r="D30" t="s">
        <v>76</v>
      </c>
      <c r="E30" t="s">
        <v>77</v>
      </c>
    </row>
    <row r="31" spans="1:27">
      <c r="A31" t="s">
        <v>42</v>
      </c>
      <c r="B31" t="s">
        <v>74</v>
      </c>
      <c r="C31" t="s">
        <v>75</v>
      </c>
      <c r="D31" t="s">
        <v>76</v>
      </c>
      <c r="E31" t="s">
        <v>77</v>
      </c>
    </row>
    <row r="32" spans="1:27">
      <c r="A32" t="s">
        <v>43</v>
      </c>
      <c r="B32" t="s">
        <v>74</v>
      </c>
      <c r="C32" t="s">
        <v>75</v>
      </c>
      <c r="D32" t="s">
        <v>76</v>
      </c>
      <c r="E32" t="s">
        <v>77</v>
      </c>
    </row>
    <row r="33" spans="1:5">
      <c r="A33" t="s">
        <v>44</v>
      </c>
      <c r="B33" t="s">
        <v>74</v>
      </c>
      <c r="C33" t="s">
        <v>75</v>
      </c>
      <c r="D33" t="s">
        <v>76</v>
      </c>
      <c r="E33" t="s">
        <v>77</v>
      </c>
    </row>
    <row r="34" spans="1:5">
      <c r="A34" t="s">
        <v>45</v>
      </c>
      <c r="B34" t="s">
        <v>74</v>
      </c>
      <c r="C34" t="s">
        <v>75</v>
      </c>
      <c r="D34" t="s">
        <v>76</v>
      </c>
      <c r="E34" t="s">
        <v>77</v>
      </c>
    </row>
    <row r="35" spans="1:5">
      <c r="A35" t="s">
        <v>46</v>
      </c>
      <c r="B35" t="s">
        <v>74</v>
      </c>
      <c r="C35" t="s">
        <v>75</v>
      </c>
      <c r="D35" t="s">
        <v>78</v>
      </c>
      <c r="E35" t="s">
        <v>77</v>
      </c>
    </row>
    <row r="36" spans="1:5">
      <c r="A36" t="s">
        <v>47</v>
      </c>
      <c r="B36" t="s">
        <v>74</v>
      </c>
      <c r="C36" t="s">
        <v>75</v>
      </c>
      <c r="D36" t="s">
        <v>78</v>
      </c>
      <c r="E36" t="s">
        <v>77</v>
      </c>
    </row>
    <row r="37" spans="1:5">
      <c r="A37" t="s">
        <v>48</v>
      </c>
      <c r="B37" t="s">
        <v>74</v>
      </c>
      <c r="C37" t="s">
        <v>75</v>
      </c>
      <c r="D37" t="s">
        <v>78</v>
      </c>
      <c r="E37" t="s">
        <v>77</v>
      </c>
    </row>
    <row r="38" spans="1:5">
      <c r="A38" t="s">
        <v>49</v>
      </c>
      <c r="B38" t="s">
        <v>74</v>
      </c>
      <c r="C38" t="s">
        <v>75</v>
      </c>
      <c r="D38" t="s">
        <v>78</v>
      </c>
      <c r="E38" t="s">
        <v>77</v>
      </c>
    </row>
    <row r="39" spans="1:5">
      <c r="A39" t="s">
        <v>50</v>
      </c>
      <c r="B39" t="s">
        <v>74</v>
      </c>
      <c r="C39" t="s">
        <v>75</v>
      </c>
      <c r="D39" t="s">
        <v>78</v>
      </c>
      <c r="E39" t="s">
        <v>77</v>
      </c>
    </row>
    <row r="40" spans="1:5">
      <c r="A40" t="s">
        <v>51</v>
      </c>
      <c r="B40" t="s">
        <v>74</v>
      </c>
      <c r="C40" t="s">
        <v>75</v>
      </c>
      <c r="D40" t="s">
        <v>78</v>
      </c>
      <c r="E40" t="s">
        <v>79</v>
      </c>
    </row>
    <row r="41" spans="1:5">
      <c r="A41" t="s">
        <v>52</v>
      </c>
      <c r="B41" t="s">
        <v>74</v>
      </c>
      <c r="C41" t="s">
        <v>75</v>
      </c>
      <c r="D41" t="s">
        <v>78</v>
      </c>
      <c r="E41" t="s">
        <v>79</v>
      </c>
    </row>
    <row r="42" spans="1:5">
      <c r="A42" t="s">
        <v>53</v>
      </c>
      <c r="B42" t="s">
        <v>74</v>
      </c>
      <c r="C42" t="s">
        <v>75</v>
      </c>
      <c r="D42" t="s">
        <v>78</v>
      </c>
      <c r="E42" t="s">
        <v>79</v>
      </c>
    </row>
    <row r="43" spans="1:5">
      <c r="A43" t="s">
        <v>54</v>
      </c>
      <c r="B43" t="s">
        <v>74</v>
      </c>
      <c r="C43" t="s">
        <v>75</v>
      </c>
      <c r="D43" t="s">
        <v>78</v>
      </c>
      <c r="E43" t="s">
        <v>79</v>
      </c>
    </row>
    <row r="44" spans="1:5">
      <c r="A44" t="s">
        <v>55</v>
      </c>
      <c r="B44" t="s">
        <v>74</v>
      </c>
      <c r="C44" t="s">
        <v>75</v>
      </c>
      <c r="D44" t="s">
        <v>78</v>
      </c>
      <c r="E44" t="s">
        <v>79</v>
      </c>
    </row>
    <row r="45" spans="1:5">
      <c r="A45" t="s">
        <v>56</v>
      </c>
      <c r="B45" t="s">
        <v>74</v>
      </c>
      <c r="C45" t="s">
        <v>75</v>
      </c>
      <c r="D45" t="s">
        <v>76</v>
      </c>
      <c r="E45" t="s">
        <v>79</v>
      </c>
    </row>
    <row r="46" spans="1:5">
      <c r="A46" t="s">
        <v>57</v>
      </c>
      <c r="B46" t="s">
        <v>74</v>
      </c>
      <c r="C46" t="s">
        <v>75</v>
      </c>
      <c r="D46" t="s">
        <v>76</v>
      </c>
      <c r="E46" t="s">
        <v>79</v>
      </c>
    </row>
    <row r="47" spans="1:5">
      <c r="A47" t="s">
        <v>58</v>
      </c>
      <c r="B47" t="s">
        <v>74</v>
      </c>
      <c r="C47" t="s">
        <v>75</v>
      </c>
      <c r="D47" t="s">
        <v>76</v>
      </c>
      <c r="E47" t="s">
        <v>79</v>
      </c>
    </row>
    <row r="48" spans="1:5">
      <c r="A48" t="s">
        <v>59</v>
      </c>
      <c r="B48" t="s">
        <v>74</v>
      </c>
      <c r="C48" t="s">
        <v>75</v>
      </c>
      <c r="D48" t="s">
        <v>76</v>
      </c>
      <c r="E48" t="s">
        <v>79</v>
      </c>
    </row>
    <row r="49" spans="1:5">
      <c r="A49" t="s">
        <v>60</v>
      </c>
      <c r="B49" t="s">
        <v>74</v>
      </c>
      <c r="C49" t="s">
        <v>75</v>
      </c>
      <c r="D49" t="s">
        <v>76</v>
      </c>
      <c r="E49" t="s">
        <v>7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7"/>
  <sheetViews>
    <sheetView workbookViewId="0">
      <selection activeCell="H23" sqref="H23"/>
    </sheetView>
  </sheetViews>
  <sheetFormatPr baseColWidth="10" defaultRowHeight="16"/>
  <sheetData>
    <row r="1" spans="1:4">
      <c r="A1" t="s">
        <v>85</v>
      </c>
      <c r="B1" t="s">
        <v>86</v>
      </c>
      <c r="C1" t="s">
        <v>62</v>
      </c>
      <c r="D1" t="s">
        <v>87</v>
      </c>
    </row>
    <row r="2" spans="1:4">
      <c r="A2">
        <v>-5.5048946550906301E-2</v>
      </c>
      <c r="B2">
        <v>0.18375878688862099</v>
      </c>
      <c r="C2" t="s">
        <v>35</v>
      </c>
      <c r="D2" t="s">
        <v>80</v>
      </c>
    </row>
    <row r="3" spans="1:4">
      <c r="A3">
        <v>-0.24121578759808199</v>
      </c>
      <c r="B3">
        <v>0.196399383772696</v>
      </c>
      <c r="C3" t="s">
        <v>36</v>
      </c>
    </row>
    <row r="4" spans="1:4">
      <c r="A4">
        <v>-0.26540266153028202</v>
      </c>
      <c r="B4">
        <v>0.21353017919752701</v>
      </c>
      <c r="C4" t="s">
        <v>37</v>
      </c>
    </row>
    <row r="5" spans="1:4">
      <c r="A5">
        <v>-0.26023398829545102</v>
      </c>
      <c r="B5">
        <v>0.218682215014607</v>
      </c>
      <c r="C5" t="s">
        <v>38</v>
      </c>
    </row>
    <row r="6" spans="1:4">
      <c r="A6">
        <v>-0.18425937043176399</v>
      </c>
      <c r="B6">
        <v>0.181618283729335</v>
      </c>
      <c r="C6" t="s">
        <v>39</v>
      </c>
    </row>
    <row r="7" spans="1:4">
      <c r="A7">
        <v>-0.20088960080016499</v>
      </c>
      <c r="B7">
        <v>0.199020759497713</v>
      </c>
      <c r="C7" t="s">
        <v>40</v>
      </c>
    </row>
    <row r="8" spans="1:4">
      <c r="A8">
        <v>5.7501965944839702E-2</v>
      </c>
      <c r="B8">
        <v>3.2355805650104201E-2</v>
      </c>
      <c r="C8" t="s">
        <v>41</v>
      </c>
      <c r="D8" t="s">
        <v>81</v>
      </c>
    </row>
    <row r="9" spans="1:4">
      <c r="A9">
        <v>5.3323239198953397E-2</v>
      </c>
      <c r="B9">
        <v>6.8362891589948599E-2</v>
      </c>
      <c r="C9" t="s">
        <v>42</v>
      </c>
    </row>
    <row r="10" spans="1:4">
      <c r="A10">
        <v>2.8151680329017201E-2</v>
      </c>
      <c r="B10">
        <v>3.9148910806225498E-2</v>
      </c>
      <c r="C10" t="s">
        <v>43</v>
      </c>
    </row>
    <row r="11" spans="1:4">
      <c r="A11">
        <v>6.72460521145304E-2</v>
      </c>
      <c r="B11">
        <v>-1.4212655241816301E-2</v>
      </c>
      <c r="C11" t="s">
        <v>44</v>
      </c>
    </row>
    <row r="12" spans="1:4">
      <c r="A12">
        <v>5.6048040227020202E-2</v>
      </c>
      <c r="B12">
        <v>8.04449037480129E-2</v>
      </c>
      <c r="C12" t="s">
        <v>45</v>
      </c>
    </row>
    <row r="13" spans="1:4">
      <c r="A13">
        <v>0.14308114851801701</v>
      </c>
      <c r="B13">
        <v>0.32068315193923203</v>
      </c>
      <c r="C13" t="s">
        <v>46</v>
      </c>
      <c r="D13" t="s">
        <v>82</v>
      </c>
    </row>
    <row r="14" spans="1:4">
      <c r="A14">
        <v>9.0490237914788996E-2</v>
      </c>
      <c r="B14">
        <v>0.21356628223721599</v>
      </c>
      <c r="C14" t="s">
        <v>47</v>
      </c>
    </row>
    <row r="15" spans="1:4">
      <c r="A15">
        <v>0.13681524568214601</v>
      </c>
      <c r="B15">
        <v>0.30980778482992599</v>
      </c>
      <c r="C15" t="s">
        <v>48</v>
      </c>
    </row>
    <row r="16" spans="1:4">
      <c r="A16">
        <v>0.11363585440570299</v>
      </c>
      <c r="B16">
        <v>0.17014646061341199</v>
      </c>
      <c r="C16" t="s">
        <v>49</v>
      </c>
    </row>
    <row r="17" spans="1:4">
      <c r="A17">
        <v>0.16268362028389799</v>
      </c>
      <c r="B17">
        <v>0.32197954044535598</v>
      </c>
      <c r="C17" t="s">
        <v>50</v>
      </c>
    </row>
    <row r="18" spans="1:4">
      <c r="A18">
        <v>0.295777571834135</v>
      </c>
      <c r="B18">
        <v>0.156121102162394</v>
      </c>
      <c r="C18" t="s">
        <v>51</v>
      </c>
      <c r="D18" t="s">
        <v>83</v>
      </c>
    </row>
    <row r="19" spans="1:4">
      <c r="A19">
        <v>0.29500725219395202</v>
      </c>
      <c r="B19">
        <v>0.217355961295777</v>
      </c>
      <c r="C19" t="s">
        <v>52</v>
      </c>
    </row>
    <row r="20" spans="1:4">
      <c r="A20">
        <v>0.29413983372781999</v>
      </c>
      <c r="B20">
        <v>0.23607888799075299</v>
      </c>
      <c r="C20" t="s">
        <v>53</v>
      </c>
    </row>
    <row r="21" spans="1:4">
      <c r="A21">
        <v>0.259592344281878</v>
      </c>
      <c r="B21">
        <v>0.17806625890973701</v>
      </c>
      <c r="C21" t="s">
        <v>54</v>
      </c>
    </row>
    <row r="22" spans="1:4">
      <c r="A22">
        <v>0.26646879652312899</v>
      </c>
      <c r="B22">
        <v>0.135996311151174</v>
      </c>
      <c r="C22" t="s">
        <v>55</v>
      </c>
    </row>
    <row r="23" spans="1:4">
      <c r="A23">
        <v>0.20380294973836499</v>
      </c>
      <c r="B23">
        <v>-0.171655889051222</v>
      </c>
      <c r="C23" t="s">
        <v>56</v>
      </c>
      <c r="D23" t="s">
        <v>84</v>
      </c>
    </row>
    <row r="24" spans="1:4">
      <c r="A24">
        <v>0.19788888003363</v>
      </c>
      <c r="B24">
        <v>-0.21509464594715699</v>
      </c>
      <c r="C24" t="s">
        <v>57</v>
      </c>
    </row>
    <row r="25" spans="1:4">
      <c r="A25">
        <v>0.218896059062656</v>
      </c>
      <c r="B25">
        <v>-0.22222801349375601</v>
      </c>
      <c r="C25" t="s">
        <v>58</v>
      </c>
    </row>
    <row r="26" spans="1:4">
      <c r="A26">
        <v>0.221296088054352</v>
      </c>
      <c r="B26">
        <v>-0.171467892412211</v>
      </c>
      <c r="C26" t="s">
        <v>59</v>
      </c>
    </row>
    <row r="27" spans="1:4">
      <c r="A27">
        <v>0.21895973155280099</v>
      </c>
      <c r="B27">
        <v>-0.196471643190892</v>
      </c>
      <c r="C27" t="s">
        <v>6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U83"/>
  <sheetViews>
    <sheetView tabSelected="1" workbookViewId="0">
      <selection activeCell="I87" sqref="I87"/>
    </sheetView>
  </sheetViews>
  <sheetFormatPr baseColWidth="10" defaultRowHeight="16"/>
  <sheetData>
    <row r="1" spans="1:47">
      <c r="A1" t="s">
        <v>61</v>
      </c>
      <c r="B1" t="s">
        <v>35</v>
      </c>
      <c r="C1" t="s">
        <v>36</v>
      </c>
      <c r="D1" t="s">
        <v>37</v>
      </c>
      <c r="E1" t="s">
        <v>38</v>
      </c>
      <c r="F1" t="s">
        <v>39</v>
      </c>
      <c r="G1" t="s">
        <v>40</v>
      </c>
      <c r="H1" t="s">
        <v>41</v>
      </c>
      <c r="I1" t="s">
        <v>42</v>
      </c>
      <c r="J1" t="s">
        <v>43</v>
      </c>
      <c r="K1" t="s">
        <v>44</v>
      </c>
      <c r="L1" t="s">
        <v>45</v>
      </c>
      <c r="M1" t="s">
        <v>46</v>
      </c>
      <c r="N1" t="s">
        <v>47</v>
      </c>
      <c r="O1" t="s">
        <v>48</v>
      </c>
      <c r="P1" t="s">
        <v>49</v>
      </c>
      <c r="Q1" t="s">
        <v>50</v>
      </c>
      <c r="R1" t="s">
        <v>51</v>
      </c>
      <c r="S1" t="s">
        <v>52</v>
      </c>
      <c r="T1" t="s">
        <v>53</v>
      </c>
      <c r="U1" t="s">
        <v>54</v>
      </c>
      <c r="V1" t="s">
        <v>55</v>
      </c>
      <c r="W1" t="s">
        <v>56</v>
      </c>
      <c r="X1" t="s">
        <v>57</v>
      </c>
      <c r="Y1" t="s">
        <v>58</v>
      </c>
      <c r="Z1" t="s">
        <v>59</v>
      </c>
      <c r="AA1" t="s">
        <v>60</v>
      </c>
      <c r="AB1" t="s">
        <v>88</v>
      </c>
      <c r="AC1" t="s">
        <v>89</v>
      </c>
      <c r="AD1" t="s">
        <v>90</v>
      </c>
      <c r="AE1" t="s">
        <v>91</v>
      </c>
      <c r="AF1" t="s">
        <v>92</v>
      </c>
      <c r="AG1" t="s">
        <v>93</v>
      </c>
      <c r="AH1" t="s">
        <v>94</v>
      </c>
      <c r="AI1" t="s">
        <v>95</v>
      </c>
      <c r="AJ1" t="s">
        <v>96</v>
      </c>
      <c r="AK1" t="s">
        <v>97</v>
      </c>
      <c r="AL1" t="s">
        <v>98</v>
      </c>
      <c r="AM1" t="s">
        <v>99</v>
      </c>
      <c r="AN1" t="s">
        <v>100</v>
      </c>
      <c r="AO1" t="s">
        <v>101</v>
      </c>
      <c r="AP1" t="s">
        <v>102</v>
      </c>
      <c r="AQ1" t="s">
        <v>103</v>
      </c>
      <c r="AR1" t="s">
        <v>104</v>
      </c>
      <c r="AS1" t="s">
        <v>105</v>
      </c>
      <c r="AT1" t="s">
        <v>106</v>
      </c>
      <c r="AU1" t="s">
        <v>107</v>
      </c>
    </row>
    <row r="2" spans="1:47">
      <c r="A2">
        <v>0</v>
      </c>
      <c r="H2">
        <v>0.30911280610196701</v>
      </c>
      <c r="I2">
        <v>0.37406385494678801</v>
      </c>
      <c r="J2" s="1">
        <v>0.409090909</v>
      </c>
      <c r="K2" s="1">
        <v>0.34431372500000001</v>
      </c>
      <c r="L2" s="1">
        <v>0.36477226899999998</v>
      </c>
      <c r="M2">
        <v>0</v>
      </c>
      <c r="N2">
        <v>0</v>
      </c>
      <c r="O2">
        <v>0</v>
      </c>
      <c r="P2">
        <v>0</v>
      </c>
      <c r="Q2">
        <v>0</v>
      </c>
      <c r="W2" s="1">
        <v>5.9960552E-2</v>
      </c>
      <c r="X2" s="1">
        <v>6.0216779999999998E-2</v>
      </c>
      <c r="Y2" s="1">
        <v>5.5841584E-2</v>
      </c>
      <c r="Z2" s="1">
        <v>5.3527981000000002E-2</v>
      </c>
      <c r="AA2" s="1">
        <v>5.7738573000000001E-2</v>
      </c>
      <c r="AB2" s="1">
        <v>6.9868996000000003E-2</v>
      </c>
      <c r="AC2" s="1">
        <v>3.6165048999999998E-2</v>
      </c>
      <c r="AD2" s="1">
        <v>7.6160541999999998E-2</v>
      </c>
      <c r="AE2" s="1">
        <v>7.4447174000000005E-2</v>
      </c>
      <c r="AF2" s="1">
        <v>7.6772136000000005E-2</v>
      </c>
    </row>
    <row r="3" spans="1:47">
      <c r="A3">
        <f>A2+0.25</f>
        <v>0.25</v>
      </c>
      <c r="B3">
        <v>1.0714285714285701E-2</v>
      </c>
      <c r="C3">
        <v>2.0332717190388198E-2</v>
      </c>
      <c r="D3">
        <v>2.8818443804034598E-2</v>
      </c>
      <c r="E3">
        <v>1.8927444794952699E-2</v>
      </c>
      <c r="F3">
        <v>2.06185567010309E-2</v>
      </c>
      <c r="G3">
        <v>1.0615711252653899E-2</v>
      </c>
      <c r="H3">
        <v>0.161380971497391</v>
      </c>
      <c r="I3">
        <v>0.17146235711470201</v>
      </c>
      <c r="J3" s="1">
        <v>0.17443667400000001</v>
      </c>
      <c r="K3" s="1">
        <v>0.15803921600000001</v>
      </c>
      <c r="L3" s="1">
        <v>0.174526401</v>
      </c>
      <c r="M3" s="1">
        <v>1.177579E-3</v>
      </c>
      <c r="N3" s="1">
        <v>2.3662999999999999E-4</v>
      </c>
      <c r="O3" s="1">
        <v>2.38607E-4</v>
      </c>
      <c r="P3" s="1">
        <v>7.0989100000000004E-4</v>
      </c>
      <c r="Q3" s="1">
        <v>7.1547799999999997E-4</v>
      </c>
      <c r="W3" s="1">
        <v>6.7061144000000003E-2</v>
      </c>
      <c r="X3" s="1">
        <v>7.2661582000000002E-2</v>
      </c>
      <c r="Y3" s="1">
        <v>6.7722772000000001E-2</v>
      </c>
      <c r="Z3" s="1">
        <v>6.6909975999999996E-2</v>
      </c>
      <c r="AA3" s="1">
        <v>5.8941460000000001E-2</v>
      </c>
      <c r="AB3" s="1">
        <v>0.33697234399999998</v>
      </c>
      <c r="AC3" s="1">
        <v>0.37936893199999999</v>
      </c>
      <c r="AD3" s="1">
        <v>0.34405222400000002</v>
      </c>
      <c r="AE3" s="1">
        <v>0.34914004900000001</v>
      </c>
      <c r="AF3" s="1">
        <v>0.34363502600000001</v>
      </c>
    </row>
    <row r="4" spans="1:47">
      <c r="A4">
        <f t="shared" ref="A4:A30" si="0">A3+0.25</f>
        <v>0.5</v>
      </c>
      <c r="B4">
        <v>2.5000000000000001E-2</v>
      </c>
      <c r="C4">
        <v>7.7634011090572996E-2</v>
      </c>
      <c r="D4">
        <v>8.5014409221901996E-2</v>
      </c>
      <c r="E4">
        <v>5.3627760252365902E-2</v>
      </c>
      <c r="F4">
        <v>7.7319587628865996E-2</v>
      </c>
      <c r="G4">
        <v>4.67091295116773E-2</v>
      </c>
      <c r="H4">
        <v>9.5142513046969093E-2</v>
      </c>
      <c r="I4">
        <v>0.113519905400079</v>
      </c>
      <c r="J4" s="1">
        <v>9.9456099000000006E-2</v>
      </c>
      <c r="K4" s="1">
        <v>0.100392157</v>
      </c>
      <c r="L4" s="1">
        <v>0.102378073</v>
      </c>
      <c r="M4" s="1">
        <v>6.5944419999999998E-3</v>
      </c>
      <c r="N4" s="1">
        <v>7.5721720000000003E-3</v>
      </c>
      <c r="O4" s="1">
        <v>5.4879500000000001E-3</v>
      </c>
      <c r="P4" s="1">
        <v>4.495977E-3</v>
      </c>
      <c r="Q4" s="1">
        <v>5.7238250000000001E-3</v>
      </c>
      <c r="R4" s="1">
        <v>0</v>
      </c>
      <c r="S4">
        <v>0</v>
      </c>
      <c r="T4" s="1">
        <v>0</v>
      </c>
      <c r="U4">
        <v>0</v>
      </c>
      <c r="V4" s="1">
        <v>0</v>
      </c>
      <c r="W4" s="1">
        <v>7.1005917000000002E-2</v>
      </c>
      <c r="X4" s="1">
        <v>6.8647130000000001E-2</v>
      </c>
      <c r="Y4" s="1">
        <v>6.2574256999999994E-2</v>
      </c>
      <c r="Z4" s="1">
        <v>7.0559610999999994E-2</v>
      </c>
      <c r="AA4" s="1">
        <v>7.4178026999999994E-2</v>
      </c>
      <c r="AB4" s="1">
        <v>0.19019893299999999</v>
      </c>
      <c r="AC4" s="1">
        <v>0.17548543699999999</v>
      </c>
      <c r="AD4" s="1">
        <v>0.196324952</v>
      </c>
      <c r="AE4" s="1">
        <v>0.20098280099999999</v>
      </c>
      <c r="AF4" s="1">
        <v>0.19352464999999999</v>
      </c>
      <c r="AQ4" s="1">
        <v>6.2318200000000001E-4</v>
      </c>
    </row>
    <row r="5" spans="1:47">
      <c r="A5">
        <f t="shared" si="0"/>
        <v>0.75</v>
      </c>
      <c r="B5">
        <v>7.1428571428571397E-2</v>
      </c>
      <c r="C5">
        <v>0.13308687615526801</v>
      </c>
      <c r="D5">
        <v>0.136887608069164</v>
      </c>
      <c r="E5">
        <v>0.1198738170347</v>
      </c>
      <c r="F5">
        <v>0.110824742268041</v>
      </c>
      <c r="G5">
        <v>7.4309978768577506E-2</v>
      </c>
      <c r="H5">
        <v>6.3026896828582896E-2</v>
      </c>
      <c r="I5">
        <v>7.56799369333859E-2</v>
      </c>
      <c r="J5" s="1">
        <v>7.2649572999999995E-2</v>
      </c>
      <c r="K5" s="1">
        <v>5.8823528999999999E-2</v>
      </c>
      <c r="L5" s="1">
        <v>7.3357516999999997E-2</v>
      </c>
      <c r="M5" s="1">
        <v>2.4729157000000002E-2</v>
      </c>
      <c r="N5" s="1">
        <v>2.7212494E-2</v>
      </c>
      <c r="O5" s="1">
        <v>2.5053685999999999E-2</v>
      </c>
      <c r="P5" s="1">
        <v>2.5082821000000002E-2</v>
      </c>
      <c r="Q5" s="1">
        <v>2.7903648999999999E-2</v>
      </c>
      <c r="R5" s="1">
        <v>0</v>
      </c>
      <c r="S5" s="1">
        <v>4.6490000000000002E-4</v>
      </c>
      <c r="T5" s="1">
        <v>0</v>
      </c>
      <c r="U5" s="1">
        <v>4.6904299999999999E-4</v>
      </c>
      <c r="V5" s="1">
        <v>0</v>
      </c>
      <c r="W5" s="1">
        <v>7.1400394000000006E-2</v>
      </c>
      <c r="X5" s="1">
        <v>7.2260136000000003E-2</v>
      </c>
      <c r="Y5" s="1">
        <v>6.9702970000000003E-2</v>
      </c>
      <c r="Z5" s="1">
        <v>7.9886455999999995E-2</v>
      </c>
      <c r="AA5" s="1">
        <v>7.6984762999999998E-2</v>
      </c>
      <c r="AB5" s="1">
        <v>9.70403E-4</v>
      </c>
      <c r="AC5" s="1">
        <v>1.6019417000000001E-2</v>
      </c>
      <c r="AD5" s="1">
        <v>1.450677E-3</v>
      </c>
      <c r="AE5" s="1">
        <v>4.1769040000000004E-3</v>
      </c>
      <c r="AF5" s="1">
        <v>4.6602889999999998E-3</v>
      </c>
      <c r="AG5" s="1">
        <v>1.9577129999999998E-3</v>
      </c>
      <c r="AH5" s="1">
        <v>1.205303E-3</v>
      </c>
      <c r="AI5" s="1">
        <v>1.567398E-3</v>
      </c>
      <c r="AJ5" s="1">
        <v>8.0192499999999999E-4</v>
      </c>
      <c r="AK5" s="1">
        <v>1.2259910000000001E-3</v>
      </c>
      <c r="AQ5" s="1">
        <v>6.2318200000000001E-4</v>
      </c>
      <c r="AR5" s="1">
        <v>4.1762400000000001E-4</v>
      </c>
      <c r="AS5" s="1">
        <v>8.3246600000000002E-4</v>
      </c>
      <c r="AT5" s="1">
        <v>4.14938E-4</v>
      </c>
      <c r="AU5" s="1">
        <v>4.18498E-4</v>
      </c>
    </row>
    <row r="6" spans="1:47">
      <c r="A6">
        <f t="shared" si="0"/>
        <v>1</v>
      </c>
      <c r="B6">
        <v>0.05</v>
      </c>
      <c r="C6">
        <v>0.10720887245841</v>
      </c>
      <c r="D6">
        <v>0.13112391930835701</v>
      </c>
      <c r="E6">
        <v>0.17034700315457399</v>
      </c>
      <c r="F6">
        <v>0.110824742268041</v>
      </c>
      <c r="G6">
        <v>9.1295116772823801E-2</v>
      </c>
      <c r="H6">
        <v>5.86109995985548E-2</v>
      </c>
      <c r="I6">
        <v>3.5474970437524601E-2</v>
      </c>
      <c r="J6" s="1">
        <v>5.8663558999999997E-2</v>
      </c>
      <c r="K6" s="1">
        <v>5.4117646999999998E-2</v>
      </c>
      <c r="L6" s="1">
        <v>6.0056429000000001E-2</v>
      </c>
      <c r="M6" s="1">
        <v>6.0527554999999997E-2</v>
      </c>
      <c r="N6" s="1">
        <v>5.5134878999999998E-2</v>
      </c>
      <c r="O6" s="1">
        <v>5.5833929999999997E-2</v>
      </c>
      <c r="P6" s="1">
        <v>5.1112163000000002E-2</v>
      </c>
      <c r="Q6" s="1">
        <v>5.1752922E-2</v>
      </c>
      <c r="R6" s="1">
        <v>3.4129690000000001E-3</v>
      </c>
      <c r="S6" s="1">
        <v>3.2542999999999999E-3</v>
      </c>
      <c r="T6" s="1">
        <v>4.3436289999999999E-3</v>
      </c>
      <c r="U6" s="1">
        <v>1.8761730000000001E-3</v>
      </c>
      <c r="V6" s="1">
        <v>3.479125E-3</v>
      </c>
      <c r="W6" s="1">
        <v>7.0611439999999998E-2</v>
      </c>
      <c r="X6" s="1">
        <v>7.5873143000000004E-2</v>
      </c>
      <c r="Y6" s="1">
        <v>7.9603960000000001E-2</v>
      </c>
      <c r="Z6" s="1">
        <v>6.4476885999999997E-2</v>
      </c>
      <c r="AA6" s="1">
        <v>8.5004010000000005E-2</v>
      </c>
      <c r="AB6" s="1">
        <v>1.4556040000000001E-3</v>
      </c>
      <c r="AC6" s="1">
        <v>2.4271840000000002E-3</v>
      </c>
      <c r="AD6" s="1">
        <v>1.208897E-3</v>
      </c>
      <c r="AE6" s="1">
        <v>1.9656019999999999E-3</v>
      </c>
      <c r="AF6" s="1">
        <v>2.2075060000000001E-3</v>
      </c>
      <c r="AG6" s="1">
        <v>5.8731399999999998E-3</v>
      </c>
      <c r="AH6" s="1">
        <v>5.6247490000000001E-3</v>
      </c>
      <c r="AI6" s="1">
        <v>3.526646E-3</v>
      </c>
      <c r="AJ6" s="1">
        <v>8.0192460000000007E-3</v>
      </c>
      <c r="AK6" s="1">
        <v>7.7646099999999999E-3</v>
      </c>
      <c r="AQ6" s="1">
        <v>3.1159120000000002E-3</v>
      </c>
      <c r="AR6" s="1">
        <v>3.1321779999999998E-3</v>
      </c>
      <c r="AS6" s="1">
        <v>3.1217480000000001E-3</v>
      </c>
      <c r="AT6" s="1">
        <v>1.4522820000000001E-3</v>
      </c>
      <c r="AU6" s="1">
        <v>2.5109860000000002E-3</v>
      </c>
    </row>
    <row r="7" spans="1:47">
      <c r="A7">
        <f t="shared" si="0"/>
        <v>1.25</v>
      </c>
      <c r="B7">
        <v>7.1428571428571397E-2</v>
      </c>
      <c r="C7">
        <v>0.11645101663585999</v>
      </c>
      <c r="D7">
        <v>0.121037463976945</v>
      </c>
      <c r="E7">
        <v>0.148264984227129</v>
      </c>
      <c r="F7">
        <v>0.115979381443299</v>
      </c>
      <c r="G7">
        <v>0.101910828025478</v>
      </c>
      <c r="H7">
        <v>4.6567643516659998E-2</v>
      </c>
      <c r="I7">
        <v>2.3649980291683099E-2</v>
      </c>
      <c r="J7" s="1">
        <v>4.7397046999999998E-2</v>
      </c>
      <c r="K7" s="1">
        <v>4.2352940999999998E-2</v>
      </c>
      <c r="L7" s="1">
        <v>2.4989923000000001E-2</v>
      </c>
      <c r="M7" s="1">
        <v>7.8897785999999998E-2</v>
      </c>
      <c r="N7" s="1">
        <v>8.6606719999999998E-2</v>
      </c>
      <c r="O7" s="1">
        <v>7.6831305000000003E-2</v>
      </c>
      <c r="P7" s="1">
        <v>7.8088027000000004E-2</v>
      </c>
      <c r="Q7" s="1">
        <v>7.6317672000000003E-2</v>
      </c>
      <c r="R7" s="1">
        <v>7.8010730000000004E-3</v>
      </c>
      <c r="S7" s="1">
        <v>1.3947001000000001E-2</v>
      </c>
      <c r="T7" s="1">
        <v>1.5444015E-2</v>
      </c>
      <c r="U7" s="1">
        <v>9.8499060000000003E-3</v>
      </c>
      <c r="V7" s="1">
        <v>1.0437376E-2</v>
      </c>
      <c r="W7" s="1">
        <v>7.3372780999999998E-2</v>
      </c>
      <c r="X7" s="1">
        <v>7.1457246000000002E-2</v>
      </c>
      <c r="Y7" s="1">
        <v>6.4158415999999996E-2</v>
      </c>
      <c r="Z7" s="1">
        <v>7.7858881000000005E-2</v>
      </c>
      <c r="AA7" s="1">
        <v>6.5757818999999995E-2</v>
      </c>
      <c r="AB7" s="1">
        <v>1.067443E-2</v>
      </c>
      <c r="AC7" s="1">
        <v>2.6699029999999999E-3</v>
      </c>
      <c r="AD7" s="1">
        <v>7.4951640000000003E-3</v>
      </c>
      <c r="AE7" s="1">
        <v>4.6683050000000002E-3</v>
      </c>
      <c r="AF7" s="1">
        <v>8.0941869999999992E-3</v>
      </c>
      <c r="AG7" s="1">
        <v>1.4487079E-2</v>
      </c>
      <c r="AH7" s="1">
        <v>2.8525511999999999E-2</v>
      </c>
      <c r="AI7" s="1">
        <v>1.2931033999999999E-2</v>
      </c>
      <c r="AJ7" s="1">
        <v>1.6038492000000001E-2</v>
      </c>
      <c r="AK7" s="1">
        <v>1.0216592E-2</v>
      </c>
      <c r="AL7" s="1">
        <v>2.0000000000000001E-4</v>
      </c>
      <c r="AM7" s="1">
        <v>2.0000000000000001E-4</v>
      </c>
      <c r="AN7" s="1">
        <v>4.0000000000000002E-4</v>
      </c>
      <c r="AO7" s="1">
        <v>2.0000000000000001E-4</v>
      </c>
      <c r="AP7" s="1">
        <v>3.0000000000000001E-3</v>
      </c>
      <c r="AQ7" s="1">
        <v>1.3502284999999999E-2</v>
      </c>
      <c r="AR7" s="1">
        <v>7.0996030000000003E-3</v>
      </c>
      <c r="AS7" s="1">
        <v>7.0759630000000002E-3</v>
      </c>
      <c r="AT7" s="1">
        <v>5.6016599999999996E-3</v>
      </c>
      <c r="AU7" s="1">
        <v>6.9052100000000002E-3</v>
      </c>
    </row>
    <row r="8" spans="1:47">
      <c r="A8">
        <f t="shared" si="0"/>
        <v>1.5</v>
      </c>
      <c r="B8">
        <v>0.05</v>
      </c>
      <c r="C8">
        <v>6.0998151571164498E-2</v>
      </c>
      <c r="D8">
        <v>6.4841498559077795E-2</v>
      </c>
      <c r="E8">
        <v>0.12933753943217699</v>
      </c>
      <c r="F8">
        <v>0.12113402061855701</v>
      </c>
      <c r="G8">
        <v>0.146496815286624</v>
      </c>
      <c r="H8">
        <v>3.6932958651144099E-2</v>
      </c>
      <c r="I8">
        <v>1.6554986204178199E-2</v>
      </c>
      <c r="J8" s="1">
        <v>2.7972027999999999E-2</v>
      </c>
      <c r="K8" s="1">
        <v>4.1568626999999997E-2</v>
      </c>
      <c r="L8" s="1">
        <v>1.3704152000000001E-2</v>
      </c>
      <c r="M8" s="1">
        <v>0.12482336300000001</v>
      </c>
      <c r="N8" s="1">
        <v>0.12186464700000001</v>
      </c>
      <c r="O8" s="1">
        <v>0.12813171100000001</v>
      </c>
      <c r="P8" s="1">
        <v>0.128490298</v>
      </c>
      <c r="Q8" s="1">
        <v>0.124493203</v>
      </c>
      <c r="R8" s="1">
        <v>1.6089711999999999E-2</v>
      </c>
      <c r="S8" s="1">
        <v>3.3472803000000002E-2</v>
      </c>
      <c r="T8" s="1">
        <v>3.6196910999999998E-2</v>
      </c>
      <c r="U8" s="1">
        <v>2.9549718999999999E-2</v>
      </c>
      <c r="V8" s="1">
        <v>2.0874751E-2</v>
      </c>
      <c r="W8" s="1">
        <v>7.5345168000000004E-2</v>
      </c>
      <c r="X8" s="1">
        <v>7.1858691000000002E-2</v>
      </c>
      <c r="Y8" s="1">
        <v>8.2772277000000005E-2</v>
      </c>
      <c r="Z8" s="1">
        <v>7.3398216000000002E-2</v>
      </c>
      <c r="AA8" s="1">
        <v>6.6960705999999995E-2</v>
      </c>
      <c r="AB8" s="1">
        <v>1.6739447000000001E-2</v>
      </c>
      <c r="AC8" s="1">
        <v>9.2233009999999997E-3</v>
      </c>
      <c r="AD8" s="1">
        <v>1.7166344E-2</v>
      </c>
      <c r="AE8" s="1">
        <v>1.2285012E-2</v>
      </c>
      <c r="AF8" s="1">
        <v>1.8395879E-2</v>
      </c>
      <c r="AG8" s="1">
        <v>3.9937353000000002E-2</v>
      </c>
      <c r="AH8" s="1">
        <v>4.5399758999999998E-2</v>
      </c>
      <c r="AI8" s="1">
        <v>4.5062695999999999E-2</v>
      </c>
      <c r="AJ8" s="1">
        <v>3.4081795999999998E-2</v>
      </c>
      <c r="AK8" s="1">
        <v>4.7813649E-2</v>
      </c>
      <c r="AL8" s="1">
        <v>3.0000000000000001E-3</v>
      </c>
      <c r="AM8" s="1">
        <v>2.5999999999999999E-3</v>
      </c>
      <c r="AN8" s="1">
        <v>2E-3</v>
      </c>
      <c r="AO8" s="1">
        <v>8.0000000000000004E-4</v>
      </c>
      <c r="AP8" s="1">
        <v>1.14E-2</v>
      </c>
      <c r="AQ8" s="1">
        <v>2.6381387999999999E-2</v>
      </c>
      <c r="AR8" s="1">
        <v>1.4825642E-2</v>
      </c>
      <c r="AS8" s="1">
        <v>1.5608741000000001E-2</v>
      </c>
      <c r="AT8" s="1">
        <v>1.473029E-2</v>
      </c>
      <c r="AU8" s="1">
        <v>1.4019669E-2</v>
      </c>
    </row>
    <row r="9" spans="1:47">
      <c r="A9">
        <f t="shared" si="0"/>
        <v>1.75</v>
      </c>
      <c r="B9">
        <v>6.4285714285714293E-2</v>
      </c>
      <c r="C9">
        <v>6.0998151571164498E-2</v>
      </c>
      <c r="D9">
        <v>6.3400576368876096E-2</v>
      </c>
      <c r="E9">
        <v>8.83280757097792E-2</v>
      </c>
      <c r="F9">
        <v>0.12628865979381401</v>
      </c>
      <c r="G9">
        <v>0.11889596602972401</v>
      </c>
      <c r="H9">
        <v>4.0144520272982702E-2</v>
      </c>
      <c r="I9">
        <v>2.3649980291683099E-2</v>
      </c>
      <c r="J9" s="1">
        <v>2.5252525000000001E-2</v>
      </c>
      <c r="K9" s="1">
        <v>2.6666667000000002E-2</v>
      </c>
      <c r="L9" s="1">
        <v>1.9347037000000001E-2</v>
      </c>
      <c r="M9" s="1">
        <v>0.16486104600000001</v>
      </c>
      <c r="N9" s="1">
        <v>0.15854235699999999</v>
      </c>
      <c r="O9" s="1">
        <v>0.17060367500000001</v>
      </c>
      <c r="P9" s="1">
        <v>0.18173213399999999</v>
      </c>
      <c r="Q9" s="1">
        <v>0.166706415</v>
      </c>
      <c r="R9" s="1">
        <v>3.1691858000000003E-2</v>
      </c>
      <c r="S9" s="1">
        <v>4.2770804000000003E-2</v>
      </c>
      <c r="T9" s="1">
        <v>6.2741313000000007E-2</v>
      </c>
      <c r="U9" s="1">
        <v>6.4727955000000004E-2</v>
      </c>
      <c r="V9" s="1">
        <v>4.2743538999999997E-2</v>
      </c>
      <c r="W9" s="1">
        <v>6.6666666999999999E-2</v>
      </c>
      <c r="X9" s="1">
        <v>7.9486150000000005E-2</v>
      </c>
      <c r="Y9" s="1">
        <v>7.6435643999999997E-2</v>
      </c>
      <c r="Z9" s="1">
        <v>7.6642336000000005E-2</v>
      </c>
      <c r="AA9" s="1">
        <v>6.6960705999999995E-2</v>
      </c>
      <c r="AB9" s="1">
        <v>3.1538087999999999E-2</v>
      </c>
      <c r="AC9" s="1">
        <v>1.5776699000000002E-2</v>
      </c>
      <c r="AD9" s="1">
        <v>2.7321082999999999E-2</v>
      </c>
      <c r="AE9" s="1">
        <v>2.8746929000000001E-2</v>
      </c>
      <c r="AF9" s="1">
        <v>2.5508953000000001E-2</v>
      </c>
      <c r="AG9" s="1">
        <v>5.5599059999999999E-2</v>
      </c>
      <c r="AH9" s="1">
        <v>0.10486139</v>
      </c>
      <c r="AI9" s="1">
        <v>7.0924765000000001E-2</v>
      </c>
      <c r="AJ9" s="1">
        <v>6.1347233000000001E-2</v>
      </c>
      <c r="AK9" s="1">
        <v>5.4352268000000002E-2</v>
      </c>
      <c r="AL9" s="1">
        <v>1.32E-2</v>
      </c>
      <c r="AM9" s="1">
        <v>1.12E-2</v>
      </c>
      <c r="AN9" s="1">
        <v>5.1999999999999998E-3</v>
      </c>
      <c r="AO9" s="1">
        <v>6.1999999999999998E-3</v>
      </c>
      <c r="AP9" s="1">
        <v>3.6200000000000003E-2</v>
      </c>
      <c r="AQ9" s="1">
        <v>3.4898213999999997E-2</v>
      </c>
      <c r="AR9" s="1">
        <v>1.9001878999999999E-2</v>
      </c>
      <c r="AS9" s="1">
        <v>2.4557751999999999E-2</v>
      </c>
      <c r="AT9" s="1">
        <v>2.7593361E-2</v>
      </c>
      <c r="AU9" s="1">
        <v>2.4063612000000002E-2</v>
      </c>
    </row>
    <row r="10" spans="1:47">
      <c r="A10">
        <f t="shared" si="0"/>
        <v>2</v>
      </c>
      <c r="B10">
        <v>6.4285714285714293E-2</v>
      </c>
      <c r="C10">
        <v>5.7301293900184798E-2</v>
      </c>
      <c r="D10">
        <v>6.9164265129683003E-2</v>
      </c>
      <c r="E10">
        <v>8.2018927444794998E-2</v>
      </c>
      <c r="F10">
        <v>9.2783505154639206E-2</v>
      </c>
      <c r="G10">
        <v>0.121019108280255</v>
      </c>
      <c r="H10">
        <v>2.5291047771979099E-2</v>
      </c>
      <c r="I10">
        <v>1.85258178951518E-2</v>
      </c>
      <c r="J10" s="1">
        <v>2.1367521E-2</v>
      </c>
      <c r="K10" s="1">
        <v>2.4313725000000001E-2</v>
      </c>
      <c r="L10" s="1">
        <v>1.5719468E-2</v>
      </c>
      <c r="M10" s="1">
        <v>0.19477154999999999</v>
      </c>
      <c r="N10" s="1">
        <v>0.186701372</v>
      </c>
      <c r="O10" s="1">
        <v>0.18348842800000001</v>
      </c>
      <c r="P10" s="1">
        <v>0.186228112</v>
      </c>
      <c r="Q10" s="1">
        <v>0.18268542800000001</v>
      </c>
      <c r="R10" s="1">
        <v>8.3861531000000003E-2</v>
      </c>
      <c r="S10" s="1">
        <v>0.111111111</v>
      </c>
      <c r="T10" s="1">
        <v>7.0463319999999996E-2</v>
      </c>
      <c r="U10" s="1">
        <v>8.4896811000000003E-2</v>
      </c>
      <c r="V10" s="1">
        <v>8.0019881000000001E-2</v>
      </c>
      <c r="W10" s="1">
        <v>8.3234714000000001E-2</v>
      </c>
      <c r="X10" s="1">
        <v>6.6639904E-2</v>
      </c>
      <c r="Y10" s="1">
        <v>7.2871287000000007E-2</v>
      </c>
      <c r="Z10" s="1">
        <v>7.0559610999999994E-2</v>
      </c>
      <c r="AA10" s="1">
        <v>6.3753007E-2</v>
      </c>
      <c r="AB10" s="1">
        <v>6.0164967999999999E-2</v>
      </c>
      <c r="AC10" s="1">
        <v>3.6893203999999999E-2</v>
      </c>
      <c r="AD10" s="1">
        <v>4.9564797000000001E-2</v>
      </c>
      <c r="AE10" s="1">
        <v>4.6928747E-2</v>
      </c>
      <c r="AF10" s="1">
        <v>5.0036791999999997E-2</v>
      </c>
      <c r="AG10" s="1">
        <v>0.13782302299999999</v>
      </c>
      <c r="AH10" s="1">
        <v>0.14905584599999999</v>
      </c>
      <c r="AI10" s="1">
        <v>9.7570533000000001E-2</v>
      </c>
      <c r="AJ10" s="1">
        <v>0.11627907</v>
      </c>
      <c r="AK10" s="1">
        <v>0.13363301999999999</v>
      </c>
      <c r="AL10" s="1">
        <v>3.9E-2</v>
      </c>
      <c r="AM10" s="1">
        <v>3.56E-2</v>
      </c>
      <c r="AN10" s="1">
        <v>2.12E-2</v>
      </c>
      <c r="AO10" s="1">
        <v>1.46E-2</v>
      </c>
      <c r="AP10" s="1">
        <v>6.8599999999999994E-2</v>
      </c>
      <c r="AQ10" s="1">
        <v>6.3772331000000002E-2</v>
      </c>
      <c r="AR10" s="1">
        <v>4.8444352000000003E-2</v>
      </c>
      <c r="AS10" s="1">
        <v>3.3714880000000003E-2</v>
      </c>
      <c r="AT10" s="1">
        <v>4.0041493999999997E-2</v>
      </c>
      <c r="AU10" s="1">
        <v>4.1012764E-2</v>
      </c>
    </row>
    <row r="11" spans="1:47">
      <c r="A11">
        <f t="shared" si="0"/>
        <v>2.25</v>
      </c>
      <c r="B11">
        <v>0.110714285714286</v>
      </c>
      <c r="C11">
        <v>7.9482439926062895E-2</v>
      </c>
      <c r="D11">
        <v>6.1959654178674398E-2</v>
      </c>
      <c r="E11">
        <v>5.6782334384858003E-2</v>
      </c>
      <c r="F11">
        <v>7.9896907216494797E-2</v>
      </c>
      <c r="G11">
        <v>9.1295116772823801E-2</v>
      </c>
      <c r="H11">
        <v>2.0875150541951E-2</v>
      </c>
      <c r="I11">
        <v>9.0658257784785208E-3</v>
      </c>
      <c r="J11" s="1">
        <v>1.5928516E-2</v>
      </c>
      <c r="K11" s="1">
        <v>1.9607843E-2</v>
      </c>
      <c r="L11" s="1">
        <v>9.2704550000000004E-3</v>
      </c>
      <c r="M11" s="1">
        <v>0.16344795100000001</v>
      </c>
      <c r="N11" s="1">
        <v>0.17439659299999999</v>
      </c>
      <c r="O11" s="1">
        <v>0.17131949399999999</v>
      </c>
      <c r="P11" s="1">
        <v>0.173213441</v>
      </c>
      <c r="Q11" s="1">
        <v>0.17457667499999999</v>
      </c>
      <c r="R11" s="1">
        <v>9.8488541999999998E-2</v>
      </c>
      <c r="S11" s="1">
        <v>0.120409112</v>
      </c>
      <c r="T11" s="1">
        <v>0.13030887999999999</v>
      </c>
      <c r="U11" s="1">
        <v>0.11210131299999999</v>
      </c>
      <c r="V11" s="1">
        <v>0.11431411499999999</v>
      </c>
      <c r="W11" s="1">
        <v>6.4694280000000007E-2</v>
      </c>
      <c r="X11" s="1">
        <v>6.5435568E-2</v>
      </c>
      <c r="Y11" s="1">
        <v>6.5742573999999998E-2</v>
      </c>
      <c r="Z11" s="1">
        <v>7.0154095999999999E-2</v>
      </c>
      <c r="AA11" s="1">
        <v>6.7361668E-2</v>
      </c>
      <c r="AB11" s="1">
        <v>6.5259582999999996E-2</v>
      </c>
      <c r="AC11" s="1">
        <v>4.7330097000000002E-2</v>
      </c>
      <c r="AD11" s="1">
        <v>8.1237910999999996E-2</v>
      </c>
      <c r="AE11" s="1">
        <v>6.2162162E-2</v>
      </c>
      <c r="AF11" s="1">
        <v>6.9168506000000005E-2</v>
      </c>
      <c r="AG11" s="1">
        <v>0.17541112</v>
      </c>
      <c r="AH11" s="1">
        <v>0.18441141</v>
      </c>
      <c r="AI11" s="1">
        <v>0.16849529799999999</v>
      </c>
      <c r="AJ11" s="1">
        <v>0.17241379300000001</v>
      </c>
      <c r="AK11" s="1">
        <v>0.142214957</v>
      </c>
      <c r="AL11" s="1">
        <v>5.04E-2</v>
      </c>
      <c r="AM11" s="1">
        <v>5.96E-2</v>
      </c>
      <c r="AN11" s="1">
        <v>3.8199999999999998E-2</v>
      </c>
      <c r="AO11" s="1">
        <v>3.8600000000000002E-2</v>
      </c>
      <c r="AP11" s="1">
        <v>4.9399999999999999E-2</v>
      </c>
      <c r="AQ11" s="1">
        <v>6.8134607E-2</v>
      </c>
      <c r="AR11" s="1">
        <v>5.8884945000000001E-2</v>
      </c>
      <c r="AS11" s="1">
        <v>5.5150883999999997E-2</v>
      </c>
      <c r="AT11" s="1">
        <v>5.4979252999999999E-2</v>
      </c>
      <c r="AU11" s="1">
        <v>5.5032433999999998E-2</v>
      </c>
    </row>
    <row r="12" spans="1:47">
      <c r="A12">
        <f t="shared" si="0"/>
        <v>2.5</v>
      </c>
      <c r="B12">
        <v>0.121428571428571</v>
      </c>
      <c r="C12">
        <v>6.4695009242144205E-2</v>
      </c>
      <c r="D12">
        <v>6.3400576368876096E-2</v>
      </c>
      <c r="E12">
        <v>3.1545741324921099E-2</v>
      </c>
      <c r="F12">
        <v>5.67010309278351E-2</v>
      </c>
      <c r="G12">
        <v>7.4309978768577506E-2</v>
      </c>
      <c r="H12">
        <v>2.20794861501405E-2</v>
      </c>
      <c r="I12">
        <v>1.1036657469452101E-2</v>
      </c>
      <c r="J12" s="1">
        <v>1.2820513E-2</v>
      </c>
      <c r="K12" s="1">
        <v>1.9607843E-2</v>
      </c>
      <c r="L12" s="1">
        <v>9.2704550000000004E-3</v>
      </c>
      <c r="M12" s="1">
        <v>3.6269429999999998E-2</v>
      </c>
      <c r="N12" s="1">
        <v>4.2593469000000002E-2</v>
      </c>
      <c r="O12" s="1">
        <v>3.6745407000000001E-2</v>
      </c>
      <c r="P12" s="1">
        <v>3.9753904E-2</v>
      </c>
      <c r="Q12" s="1">
        <v>4.8891008999999999E-2</v>
      </c>
      <c r="R12" s="1">
        <v>0.12920526600000001</v>
      </c>
      <c r="S12" s="1">
        <v>0.10134820999999999</v>
      </c>
      <c r="T12" s="1">
        <v>0.116795367</v>
      </c>
      <c r="U12" s="1">
        <v>8.3958723999999998E-2</v>
      </c>
      <c r="V12" s="1">
        <v>0.100894632</v>
      </c>
      <c r="W12" s="1">
        <v>5.4437869999999999E-2</v>
      </c>
      <c r="X12" s="1">
        <v>5.7406664000000003E-2</v>
      </c>
      <c r="Y12" s="1">
        <v>6.2178218E-2</v>
      </c>
      <c r="Z12" s="1">
        <v>5.7177616000000001E-2</v>
      </c>
      <c r="AA12" s="1">
        <v>6.8564554999999999E-2</v>
      </c>
      <c r="AB12" s="1">
        <v>5.4827753999999999E-2</v>
      </c>
      <c r="AC12" s="1">
        <v>5.2912621E-2</v>
      </c>
      <c r="AD12" s="1">
        <v>4.2794971000000001E-2</v>
      </c>
      <c r="AE12" s="1">
        <v>4.8402948000000001E-2</v>
      </c>
      <c r="AF12" s="1">
        <v>3.9980377999999997E-2</v>
      </c>
      <c r="AG12" s="1">
        <v>0.12842599800000001</v>
      </c>
      <c r="AH12" s="1">
        <v>6.3077541000000001E-2</v>
      </c>
      <c r="AI12" s="1">
        <v>0.15634796200000001</v>
      </c>
      <c r="AJ12" s="1">
        <v>0.130312751</v>
      </c>
      <c r="AK12" s="1">
        <v>0.14997956700000001</v>
      </c>
      <c r="AL12" s="1">
        <v>0.06</v>
      </c>
      <c r="AM12" s="1">
        <v>7.2599999999999998E-2</v>
      </c>
      <c r="AN12" s="1">
        <v>6.7799999999999999E-2</v>
      </c>
      <c r="AO12" s="1">
        <v>6.0199999999999997E-2</v>
      </c>
      <c r="AP12" s="1">
        <v>0.14299999999999999</v>
      </c>
      <c r="AQ12" s="1">
        <v>4.6115495999999999E-2</v>
      </c>
      <c r="AR12" s="1">
        <v>5.8676132999999998E-2</v>
      </c>
      <c r="AS12" s="1">
        <v>5.4110301999999999E-2</v>
      </c>
      <c r="AT12" s="1">
        <v>8.0912863000000002E-2</v>
      </c>
      <c r="AU12" s="1">
        <v>5.7961917000000002E-2</v>
      </c>
    </row>
    <row r="13" spans="1:47">
      <c r="A13">
        <f t="shared" si="0"/>
        <v>2.75</v>
      </c>
      <c r="B13">
        <v>0.10357142857142899</v>
      </c>
      <c r="C13">
        <v>5.7301293900184798E-2</v>
      </c>
      <c r="D13">
        <v>6.0518731988472602E-2</v>
      </c>
      <c r="E13">
        <v>2.5236593059936901E-2</v>
      </c>
      <c r="F13">
        <v>3.09278350515464E-2</v>
      </c>
      <c r="G13">
        <v>5.30785562632696E-2</v>
      </c>
      <c r="H13">
        <v>1.3247691690084299E-2</v>
      </c>
      <c r="I13">
        <v>1.2219156484036301E-2</v>
      </c>
      <c r="J13" s="1">
        <v>1.2820513E-2</v>
      </c>
      <c r="K13" s="1">
        <v>2.0392157000000001E-2</v>
      </c>
      <c r="L13" s="1">
        <v>1.2898025E-2</v>
      </c>
      <c r="M13" s="1">
        <v>2.0489872999999999E-2</v>
      </c>
      <c r="N13" s="1">
        <v>1.7983908999999999E-2</v>
      </c>
      <c r="O13" s="1">
        <v>1.6702458E-2</v>
      </c>
      <c r="P13" s="1">
        <v>1.9640322000000002E-2</v>
      </c>
      <c r="Q13" s="1">
        <v>1.4548056E-2</v>
      </c>
      <c r="R13" s="1">
        <v>4.3881033999999999E-2</v>
      </c>
      <c r="S13" s="1">
        <v>3.7656903999999998E-2</v>
      </c>
      <c r="T13" s="1">
        <v>3.0405405E-2</v>
      </c>
      <c r="U13" s="1">
        <v>2.8142588999999999E-2</v>
      </c>
      <c r="V13" s="1">
        <v>5.8151093000000001E-2</v>
      </c>
      <c r="W13" s="1">
        <v>5.7988166000000001E-2</v>
      </c>
      <c r="X13" s="1">
        <v>5.018065E-2</v>
      </c>
      <c r="Y13" s="1">
        <v>5.0693069E-2</v>
      </c>
      <c r="Z13" s="1">
        <v>5.1094891000000003E-2</v>
      </c>
      <c r="AA13" s="1">
        <v>4.7313553000000001E-2</v>
      </c>
      <c r="AB13" s="1">
        <v>1.431344E-2</v>
      </c>
      <c r="AC13" s="1">
        <v>5.4611649999999998E-2</v>
      </c>
      <c r="AD13" s="1">
        <v>1.0396518E-2</v>
      </c>
      <c r="AE13" s="1">
        <v>1.8181817999999999E-2</v>
      </c>
      <c r="AF13" s="1">
        <v>2.0112827999999999E-2</v>
      </c>
      <c r="AG13" s="1">
        <v>4.8159749000000002E-2</v>
      </c>
      <c r="AH13" s="1">
        <v>3.4150261000000001E-2</v>
      </c>
      <c r="AI13" s="1">
        <v>5.5642632999999997E-2</v>
      </c>
      <c r="AJ13" s="1">
        <v>4.0898155999999998E-2</v>
      </c>
      <c r="AK13" s="1">
        <v>4.5770330999999997E-2</v>
      </c>
      <c r="AL13" s="1">
        <v>6.7799999999999999E-2</v>
      </c>
      <c r="AM13" s="1">
        <v>7.3999999999999996E-2</v>
      </c>
      <c r="AN13" s="1">
        <v>8.1199999999999994E-2</v>
      </c>
      <c r="AO13" s="1">
        <v>6.8000000000000005E-2</v>
      </c>
      <c r="AP13" s="1">
        <v>0.21840000000000001</v>
      </c>
      <c r="AQ13" s="1">
        <v>0.119858745</v>
      </c>
      <c r="AR13" s="1">
        <v>6.7655042999999998E-2</v>
      </c>
      <c r="AS13" s="1">
        <v>6.7637876999999999E-2</v>
      </c>
      <c r="AT13" s="1">
        <v>9.1078837999999995E-2</v>
      </c>
      <c r="AU13" s="1">
        <v>5.4823185000000003E-2</v>
      </c>
    </row>
    <row r="14" spans="1:47">
      <c r="A14">
        <f t="shared" si="0"/>
        <v>3</v>
      </c>
      <c r="B14">
        <v>0.110714285714286</v>
      </c>
      <c r="C14">
        <v>8.1330868761552697E-2</v>
      </c>
      <c r="D14">
        <v>5.9077809798270903E-2</v>
      </c>
      <c r="E14">
        <v>2.8391167192429002E-2</v>
      </c>
      <c r="F14">
        <v>3.09278350515464E-2</v>
      </c>
      <c r="G14">
        <v>2.54777070063694E-2</v>
      </c>
      <c r="H14">
        <v>7.22601364913689E-3</v>
      </c>
      <c r="I14">
        <v>1.41899881750099E-2</v>
      </c>
      <c r="J14" s="1">
        <v>1.2820513E-2</v>
      </c>
      <c r="K14" s="1">
        <v>1.2156863E-2</v>
      </c>
      <c r="L14" s="1">
        <v>1.4107214999999999E-2</v>
      </c>
      <c r="M14" s="1">
        <v>1.4601978E-2</v>
      </c>
      <c r="N14" s="1">
        <v>1.7274017999999999E-2</v>
      </c>
      <c r="O14" s="1">
        <v>2.1951801E-2</v>
      </c>
      <c r="P14" s="1">
        <v>1.7037388000000001E-2</v>
      </c>
      <c r="Q14" s="1">
        <v>2.0033388999999999E-2</v>
      </c>
      <c r="R14" s="1">
        <v>3.0229157E-2</v>
      </c>
      <c r="S14" s="1">
        <v>3.2078102999999997E-2</v>
      </c>
      <c r="T14" s="1">
        <v>3.6196910999999998E-2</v>
      </c>
      <c r="U14" s="1">
        <v>2.6266417E-2</v>
      </c>
      <c r="V14" s="1">
        <v>3.0815109E-2</v>
      </c>
      <c r="W14" s="1">
        <v>3.7475345E-2</v>
      </c>
      <c r="X14" s="1">
        <v>3.0108389999999999E-2</v>
      </c>
      <c r="Y14" s="1">
        <v>4.5940594000000001E-2</v>
      </c>
      <c r="Z14" s="1">
        <v>3.4468775E-2</v>
      </c>
      <c r="AA14" s="1">
        <v>4.0096231000000003E-2</v>
      </c>
      <c r="AB14" s="1">
        <v>1.2372635E-2</v>
      </c>
      <c r="AC14" s="1">
        <v>1.6019417000000001E-2</v>
      </c>
      <c r="AD14" s="1">
        <v>1.6199226000000001E-2</v>
      </c>
      <c r="AE14" s="1">
        <v>1.6707617000000001E-2</v>
      </c>
      <c r="AF14" s="1">
        <v>1.4226147E-2</v>
      </c>
      <c r="AG14" s="1">
        <v>2.9757243999999999E-2</v>
      </c>
      <c r="AH14" s="1">
        <v>4.0176778000000003E-2</v>
      </c>
      <c r="AI14" s="1">
        <v>4.4278997E-2</v>
      </c>
      <c r="AJ14" s="1">
        <v>5.0922213000000001E-2</v>
      </c>
      <c r="AK14" s="1">
        <v>5.0674295000000001E-2</v>
      </c>
      <c r="AL14" s="1">
        <v>0.1696</v>
      </c>
      <c r="AM14" s="1">
        <v>0.1108</v>
      </c>
      <c r="AN14" s="1">
        <v>4.3999999999999997E-2</v>
      </c>
      <c r="AO14" s="1">
        <v>0.1186</v>
      </c>
      <c r="AP14" s="1">
        <v>0.22</v>
      </c>
      <c r="AQ14" s="1">
        <v>0.209597009</v>
      </c>
      <c r="AR14" s="1">
        <v>8.4151180000000006E-2</v>
      </c>
      <c r="AS14" s="1">
        <v>9.9063475999999998E-2</v>
      </c>
      <c r="AT14" s="1">
        <v>9.6058090999999998E-2</v>
      </c>
      <c r="AU14" s="1">
        <v>8.7256747999999995E-2</v>
      </c>
    </row>
    <row r="15" spans="1:47">
      <c r="A15">
        <f t="shared" si="0"/>
        <v>3.25</v>
      </c>
      <c r="B15">
        <v>8.9285714285714302E-2</v>
      </c>
      <c r="C15">
        <v>4.4362292051756E-2</v>
      </c>
      <c r="D15">
        <v>3.3141210374639803E-2</v>
      </c>
      <c r="E15">
        <v>1.8927444794952699E-2</v>
      </c>
      <c r="F15">
        <v>1.28865979381443E-2</v>
      </c>
      <c r="G15">
        <v>2.9723991507431002E-2</v>
      </c>
      <c r="H15">
        <v>1.5254917703733399E-2</v>
      </c>
      <c r="I15">
        <v>9.4599921166732392E-3</v>
      </c>
      <c r="J15" s="1">
        <v>6.6045069999999999E-3</v>
      </c>
      <c r="K15" s="1">
        <v>9.4117650000000008E-3</v>
      </c>
      <c r="L15" s="1">
        <v>1.5316405E-2</v>
      </c>
      <c r="M15" s="1">
        <v>1.4837494E-2</v>
      </c>
      <c r="N15" s="1">
        <v>1.4671083999999999E-2</v>
      </c>
      <c r="O15" s="1">
        <v>1.6463851000000002E-2</v>
      </c>
      <c r="P15" s="1">
        <v>1.3014671E-2</v>
      </c>
      <c r="Q15" s="1">
        <v>1.8363939999999999E-2</v>
      </c>
      <c r="R15" s="1">
        <v>3.0716724000000001E-2</v>
      </c>
      <c r="S15" s="1">
        <v>3.7192004000000001E-2</v>
      </c>
      <c r="T15" s="1">
        <v>3.3301157999999997E-2</v>
      </c>
      <c r="U15" s="1">
        <v>4.0806754000000001E-2</v>
      </c>
      <c r="V15" s="1">
        <v>3.6779324000000002E-2</v>
      </c>
      <c r="W15" s="1">
        <v>2.2879684000000001E-2</v>
      </c>
      <c r="X15" s="1">
        <v>2.3283821999999999E-2</v>
      </c>
      <c r="Y15" s="1">
        <v>2.3366337000000001E-2</v>
      </c>
      <c r="Z15" s="1">
        <v>2.3114355E-2</v>
      </c>
      <c r="AA15" s="1">
        <v>2.8869286000000001E-2</v>
      </c>
      <c r="AB15" s="1">
        <v>9.2188259999999994E-3</v>
      </c>
      <c r="AC15" s="1">
        <v>1.0194175E-2</v>
      </c>
      <c r="AD15" s="1">
        <v>1.5715666999999999E-2</v>
      </c>
      <c r="AE15" s="1">
        <v>1.5233415E-2</v>
      </c>
      <c r="AF15" s="1">
        <v>1.8886436E-2</v>
      </c>
      <c r="AG15" s="1">
        <v>4.6985120999999998E-2</v>
      </c>
      <c r="AH15" s="1">
        <v>5.7452792000000003E-2</v>
      </c>
      <c r="AI15" s="1">
        <v>3.2915360999999997E-2</v>
      </c>
      <c r="AJ15" s="1">
        <v>2.2854851999999998E-2</v>
      </c>
      <c r="AK15" s="1">
        <v>4.1683694E-2</v>
      </c>
      <c r="AL15" s="1">
        <v>0.32940000000000003</v>
      </c>
      <c r="AM15" s="1">
        <v>0.31040000000000001</v>
      </c>
      <c r="AN15" s="1">
        <v>0.1668</v>
      </c>
      <c r="AO15" s="1">
        <v>0.19900000000000001</v>
      </c>
      <c r="AP15" s="1">
        <v>0.189</v>
      </c>
      <c r="AQ15" s="1">
        <v>0.208350644</v>
      </c>
      <c r="AR15" s="1">
        <v>0.18500730800000001</v>
      </c>
      <c r="AS15" s="1">
        <v>0.13943808499999999</v>
      </c>
      <c r="AT15" s="1">
        <v>7.0746887999999994E-2</v>
      </c>
      <c r="AU15" s="1">
        <v>0.20799330399999999</v>
      </c>
    </row>
    <row r="16" spans="1:47">
      <c r="A16">
        <f t="shared" si="0"/>
        <v>3.5</v>
      </c>
      <c r="B16">
        <v>3.5714285714285698E-2</v>
      </c>
      <c r="C16">
        <v>3.6968576709796697E-2</v>
      </c>
      <c r="D16">
        <v>1.7291066282420799E-2</v>
      </c>
      <c r="E16">
        <v>1.2618296529968501E-2</v>
      </c>
      <c r="F16">
        <v>5.1546391752577301E-3</v>
      </c>
      <c r="G16">
        <v>6.3694267515923596E-3</v>
      </c>
      <c r="H16">
        <v>1.20433560818948E-2</v>
      </c>
      <c r="I16">
        <v>1.1036657469452101E-2</v>
      </c>
      <c r="J16" s="1">
        <v>1.942502E-3</v>
      </c>
      <c r="K16" s="1">
        <v>7.843137E-3</v>
      </c>
      <c r="L16" s="1">
        <v>9.2704550000000004E-3</v>
      </c>
      <c r="M16" s="1">
        <v>1.5308525999999999E-2</v>
      </c>
      <c r="N16" s="1">
        <v>1.7037388000000001E-2</v>
      </c>
      <c r="O16" s="1">
        <v>1.7179671000000001E-2</v>
      </c>
      <c r="P16" s="1">
        <v>1.3014671E-2</v>
      </c>
      <c r="Q16" s="1">
        <v>1.5740520000000001E-2</v>
      </c>
      <c r="R16" s="1">
        <v>4.5343735000000003E-2</v>
      </c>
      <c r="S16" s="1">
        <v>0.114365411</v>
      </c>
      <c r="T16" s="1">
        <v>9.6042471000000004E-2</v>
      </c>
      <c r="U16" s="1">
        <v>0.115384615</v>
      </c>
      <c r="V16" s="1">
        <v>4.0755466999999997E-2</v>
      </c>
      <c r="W16" s="1">
        <v>2.4852071E-2</v>
      </c>
      <c r="X16" s="1">
        <v>2.0875151000000002E-2</v>
      </c>
      <c r="Y16" s="1">
        <v>2.5742574000000001E-2</v>
      </c>
      <c r="Z16" s="1">
        <v>2.2303324999999999E-2</v>
      </c>
      <c r="AA16" s="1">
        <v>2.085004E-2</v>
      </c>
      <c r="AB16" s="1">
        <v>2.3047064999999999E-2</v>
      </c>
      <c r="AC16" s="1">
        <v>7.0388350000000002E-3</v>
      </c>
      <c r="AD16" s="1">
        <v>6.528046E-3</v>
      </c>
      <c r="AE16" s="1">
        <v>8.3538080000000008E-3</v>
      </c>
      <c r="AF16" s="1">
        <v>5.3961249999999999E-3</v>
      </c>
      <c r="AG16" s="1">
        <v>4.0328896000000003E-2</v>
      </c>
      <c r="AH16" s="1">
        <v>1.7276013999999999E-2</v>
      </c>
      <c r="AI16" s="1">
        <v>5.0548588999999998E-2</v>
      </c>
      <c r="AJ16" s="1">
        <v>3.7289494999999999E-2</v>
      </c>
      <c r="AK16" s="1">
        <v>1.2668574E-2</v>
      </c>
      <c r="AL16" s="1">
        <v>0.19120000000000001</v>
      </c>
      <c r="AM16" s="1">
        <v>0.27739999999999998</v>
      </c>
      <c r="AN16" s="1">
        <v>0.37719999999999998</v>
      </c>
      <c r="AO16" s="1">
        <v>0.20519999999999999</v>
      </c>
      <c r="AP16" s="1">
        <v>6.0999999999999999E-2</v>
      </c>
      <c r="AQ16" s="1">
        <v>0.15454923100000001</v>
      </c>
      <c r="AR16" s="1">
        <v>0.25078304400000001</v>
      </c>
      <c r="AS16" s="1">
        <v>0.26222684699999999</v>
      </c>
      <c r="AT16" s="1">
        <v>0.368257261</v>
      </c>
      <c r="AU16" s="1">
        <v>0.23645114</v>
      </c>
    </row>
    <row r="17" spans="1:47">
      <c r="A17">
        <f t="shared" si="0"/>
        <v>3.75</v>
      </c>
      <c r="B17">
        <v>1.7857142857142901E-2</v>
      </c>
      <c r="C17">
        <v>1.8484288354898299E-3</v>
      </c>
      <c r="D17">
        <v>4.3227665706051903E-3</v>
      </c>
      <c r="E17">
        <v>1.2618296529968501E-2</v>
      </c>
      <c r="F17">
        <v>2.5773195876288698E-3</v>
      </c>
      <c r="G17">
        <v>6.3694267515923596E-3</v>
      </c>
      <c r="H17">
        <v>8.0289040545965494E-3</v>
      </c>
      <c r="I17">
        <v>9.8541584548679506E-3</v>
      </c>
      <c r="J17" s="1">
        <v>0</v>
      </c>
      <c r="K17" s="1">
        <v>7.4509800000000003E-3</v>
      </c>
      <c r="L17" s="1">
        <v>1.4510278E-2</v>
      </c>
      <c r="M17" s="1">
        <v>1.2011305E-2</v>
      </c>
      <c r="N17" s="1">
        <v>1.1831519E-2</v>
      </c>
      <c r="O17" s="1">
        <v>1.4793605E-2</v>
      </c>
      <c r="P17" s="1">
        <v>1.1358258E-2</v>
      </c>
      <c r="Q17" s="1">
        <v>1.3355593000000001E-2</v>
      </c>
      <c r="R17" s="1">
        <v>7.3622622999999998E-2</v>
      </c>
      <c r="S17" s="1">
        <v>0.154346815</v>
      </c>
      <c r="T17" s="1">
        <v>0.217664093</v>
      </c>
      <c r="U17" s="1">
        <v>0.24624765500000001</v>
      </c>
      <c r="V17" s="1">
        <v>5.5666003999999998E-2</v>
      </c>
      <c r="W17" s="1">
        <v>1.9329388999999999E-2</v>
      </c>
      <c r="X17" s="1">
        <v>2.3685266999999999E-2</v>
      </c>
      <c r="Y17" s="1">
        <v>1.0693068999999999E-2</v>
      </c>
      <c r="Z17" s="1">
        <v>2.3114355E-2</v>
      </c>
      <c r="AA17" s="1">
        <v>2.4859663000000001E-2</v>
      </c>
      <c r="AB17" s="1">
        <v>2.8869480999999999E-2</v>
      </c>
      <c r="AC17" s="1">
        <v>1.6747573000000002E-2</v>
      </c>
      <c r="AD17" s="1">
        <v>1.3539651999999999E-2</v>
      </c>
      <c r="AE17" s="1">
        <v>2.8992628999999999E-2</v>
      </c>
      <c r="AF17" s="1">
        <v>9.8111359999999998E-3</v>
      </c>
      <c r="AG17" s="1">
        <v>3.6021926000000003E-2</v>
      </c>
      <c r="AH17" s="1">
        <v>5.7854559999999999E-2</v>
      </c>
      <c r="AI17" s="1">
        <v>2.7037617999999999E-2</v>
      </c>
      <c r="AJ17" s="1">
        <v>8.2598236000000005E-2</v>
      </c>
      <c r="AK17" s="1">
        <v>5.230895E-2</v>
      </c>
      <c r="AL17" s="1">
        <v>7.6200000000000004E-2</v>
      </c>
      <c r="AM17" s="1">
        <v>4.5600000000000002E-2</v>
      </c>
      <c r="AN17" s="1">
        <v>0.19600000000000001</v>
      </c>
      <c r="AO17" s="1">
        <v>0.22939999999999999</v>
      </c>
      <c r="AQ17" s="1">
        <v>5.0477772999999997E-2</v>
      </c>
      <c r="AR17" s="1">
        <v>0.16182919200000001</v>
      </c>
      <c r="AS17" s="1">
        <v>0.20728407900000001</v>
      </c>
      <c r="AT17" s="1">
        <v>0.13775933600000001</v>
      </c>
      <c r="AU17" s="1">
        <v>0.15777359299999999</v>
      </c>
    </row>
    <row r="18" spans="1:47">
      <c r="A18">
        <f t="shared" si="0"/>
        <v>4</v>
      </c>
      <c r="B18">
        <v>3.57142857142857E-3</v>
      </c>
      <c r="E18">
        <v>3.15457413249211E-3</v>
      </c>
      <c r="F18">
        <v>5.1546391752577301E-3</v>
      </c>
      <c r="G18">
        <v>2.1231422505307899E-3</v>
      </c>
      <c r="H18">
        <v>1.7262143717382598E-2</v>
      </c>
      <c r="I18">
        <v>7.4891604256996499E-3</v>
      </c>
      <c r="J18" s="1">
        <v>3.8850000000000001E-4</v>
      </c>
      <c r="K18" s="1">
        <v>9.0196080000000001E-3</v>
      </c>
      <c r="L18" s="1">
        <v>1.6122530999999999E-2</v>
      </c>
      <c r="M18" s="1">
        <v>1.3424399E-2</v>
      </c>
      <c r="N18" s="1">
        <v>1.3724561999999999E-2</v>
      </c>
      <c r="O18" s="1">
        <v>1.2168933E-2</v>
      </c>
      <c r="P18" s="1">
        <v>1.3961193E-2</v>
      </c>
      <c r="Q18" s="1">
        <v>9.7782019999999997E-3</v>
      </c>
      <c r="R18" s="1">
        <v>0.224768406</v>
      </c>
      <c r="S18" s="1">
        <v>0.109251511</v>
      </c>
      <c r="T18" s="1">
        <v>2.5579151000000001E-2</v>
      </c>
      <c r="U18" s="1">
        <v>8.0675421999999997E-2</v>
      </c>
      <c r="V18" s="1">
        <v>0.19383697799999999</v>
      </c>
      <c r="W18" s="1">
        <v>1.7751479000000001E-2</v>
      </c>
      <c r="X18" s="1">
        <v>2.0072260000000001E-2</v>
      </c>
      <c r="Y18" s="1">
        <v>2.0198020000000001E-2</v>
      </c>
      <c r="Z18" s="1">
        <v>1.9870235E-2</v>
      </c>
      <c r="AA18" s="1">
        <v>2.085004E-2</v>
      </c>
      <c r="AB18" s="1">
        <v>8.7336240000000006E-3</v>
      </c>
      <c r="AC18" s="1">
        <v>9.4660190000000009E-3</v>
      </c>
      <c r="AD18" s="1">
        <v>2.4661509000000002E-2</v>
      </c>
      <c r="AE18" s="1">
        <v>1.007371E-2</v>
      </c>
      <c r="AF18" s="1">
        <v>1.7660044E-2</v>
      </c>
      <c r="AG18" s="1">
        <v>1.6836335000000001E-2</v>
      </c>
      <c r="AH18" s="1">
        <v>8.3165929999999999E-2</v>
      </c>
      <c r="AI18" s="1">
        <v>9.1692789999999996E-2</v>
      </c>
      <c r="AJ18" s="1">
        <v>4.0096199999999999E-4</v>
      </c>
      <c r="AK18" s="1">
        <v>9.4809971000000007E-2</v>
      </c>
      <c r="AO18" s="1">
        <v>5.9200000000000003E-2</v>
      </c>
      <c r="AR18" s="1">
        <v>4.0091876999999998E-2</v>
      </c>
      <c r="AS18" s="1">
        <v>3.0176899E-2</v>
      </c>
      <c r="AT18" s="1">
        <v>1.0373444000000001E-2</v>
      </c>
      <c r="AU18" s="1">
        <v>5.3776941000000002E-2</v>
      </c>
    </row>
    <row r="19" spans="1:47">
      <c r="A19">
        <f t="shared" si="0"/>
        <v>4.2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1.00361300682457E-2</v>
      </c>
      <c r="I19">
        <v>1.02483247930627E-2</v>
      </c>
      <c r="J19" s="1">
        <v>0</v>
      </c>
      <c r="K19" s="1">
        <v>1.0588235E-2</v>
      </c>
      <c r="L19" s="1">
        <v>1.4107214999999999E-2</v>
      </c>
      <c r="M19" s="1">
        <v>9.4206310000000005E-3</v>
      </c>
      <c r="N19" s="1">
        <v>9.9384759999999999E-3</v>
      </c>
      <c r="O19" s="1">
        <v>9.7828680000000001E-3</v>
      </c>
      <c r="P19" s="1">
        <v>8.7553240000000001E-3</v>
      </c>
      <c r="Q19" s="1">
        <v>1.1209158E-2</v>
      </c>
      <c r="R19" s="1">
        <v>3.9980496999999997E-2</v>
      </c>
      <c r="S19" s="1">
        <v>9.2980010000000002E-3</v>
      </c>
      <c r="T19" s="1">
        <v>8.5907336000000001E-2</v>
      </c>
      <c r="U19" s="1">
        <v>2.2514071E-2</v>
      </c>
      <c r="V19" s="1">
        <v>4.4234592000000003E-2</v>
      </c>
      <c r="W19" s="1">
        <v>1.5779093000000001E-2</v>
      </c>
      <c r="X19" s="1">
        <v>2.0875151000000002E-2</v>
      </c>
      <c r="Y19" s="1">
        <v>1.9009900999999999E-2</v>
      </c>
      <c r="Z19" s="1">
        <v>1.4193025E-2</v>
      </c>
      <c r="AA19" s="1">
        <v>1.6038492000000001E-2</v>
      </c>
      <c r="AB19" s="1">
        <v>1.8922853E-2</v>
      </c>
      <c r="AC19" s="1">
        <v>2.7912620999999999E-2</v>
      </c>
      <c r="AD19" s="1">
        <v>4.7872339999999999E-2</v>
      </c>
      <c r="AE19" s="1">
        <v>2.5552826000000001E-2</v>
      </c>
      <c r="AF19" s="1">
        <v>2.7471180000000001E-2</v>
      </c>
      <c r="AG19" s="1">
        <v>0.152310102</v>
      </c>
      <c r="AH19" s="1">
        <v>6.6693451000000001E-2</v>
      </c>
      <c r="AI19" s="1">
        <v>0.13166144199999999</v>
      </c>
      <c r="AJ19" s="1">
        <v>7.4979952000000002E-2</v>
      </c>
      <c r="AK19" s="1">
        <v>4.3318348999999999E-2</v>
      </c>
    </row>
    <row r="20" spans="1:47">
      <c r="A20">
        <f t="shared" si="0"/>
        <v>4.5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1.04375752709755E-2</v>
      </c>
      <c r="I20">
        <v>1.2219156484036301E-2</v>
      </c>
      <c r="J20" s="1">
        <v>0</v>
      </c>
      <c r="K20" s="1">
        <v>9.4117650000000008E-3</v>
      </c>
      <c r="L20" s="1">
        <v>1.0479644999999999E-2</v>
      </c>
      <c r="M20" s="1">
        <v>1.1304757E-2</v>
      </c>
      <c r="N20" s="1">
        <v>1.2541409999999999E-2</v>
      </c>
      <c r="O20" s="1">
        <v>1.240754E-2</v>
      </c>
      <c r="P20" s="1">
        <v>6.3890199999999996E-3</v>
      </c>
      <c r="Q20" s="1">
        <v>1.0016694E-2</v>
      </c>
      <c r="R20" s="1">
        <v>0.13456850300000001</v>
      </c>
      <c r="S20" s="1">
        <v>3.5797304000000002E-2</v>
      </c>
      <c r="T20" s="1">
        <v>9.6525099999999998E-4</v>
      </c>
      <c r="U20" s="1">
        <v>4.6904299999999999E-4</v>
      </c>
      <c r="V20" s="1">
        <v>0.15854870800000001</v>
      </c>
      <c r="W20" s="1">
        <v>1.4201182999999999E-2</v>
      </c>
      <c r="X20" s="1">
        <v>1.4452026999999999E-2</v>
      </c>
      <c r="Y20" s="1">
        <v>9.1089110000000008E-3</v>
      </c>
      <c r="Z20" s="1">
        <v>1.1759934999999999E-2</v>
      </c>
      <c r="AA20" s="1">
        <v>1.1627907E-2</v>
      </c>
      <c r="AB20" s="1">
        <v>4.5366326999999998E-2</v>
      </c>
      <c r="AC20" s="1">
        <v>6.0194175000000003E-2</v>
      </c>
      <c r="AD20" s="1">
        <v>1.9825919000000001E-2</v>
      </c>
      <c r="AE20" s="1">
        <v>2.0638821000000002E-2</v>
      </c>
      <c r="AF20" s="1">
        <v>3.3603139999999997E-2</v>
      </c>
      <c r="AG20" s="1">
        <v>6.1863742999999999E-2</v>
      </c>
      <c r="AH20" s="1">
        <v>6.1068702000000002E-2</v>
      </c>
      <c r="AI20" s="1">
        <v>9.7962380000000005E-3</v>
      </c>
      <c r="AJ20" s="1">
        <v>0.14755413000000001</v>
      </c>
      <c r="AK20" s="1">
        <v>0.106252554</v>
      </c>
    </row>
    <row r="21" spans="1:47">
      <c r="A21">
        <f t="shared" si="0"/>
        <v>4.7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4.0144520272982704E-3</v>
      </c>
      <c r="I21">
        <v>1.2219156484036301E-2</v>
      </c>
      <c r="J21" s="1">
        <v>0</v>
      </c>
      <c r="K21" s="1">
        <v>7.058824E-3</v>
      </c>
      <c r="L21" s="1">
        <v>7.6582020000000002E-3</v>
      </c>
      <c r="M21" s="1">
        <v>1.1069242E-2</v>
      </c>
      <c r="N21" s="1">
        <v>6.6256509999999998E-3</v>
      </c>
      <c r="O21" s="1">
        <v>7.8740159999999993E-3</v>
      </c>
      <c r="P21" s="1">
        <v>8.2820629999999992E-3</v>
      </c>
      <c r="Q21" s="1">
        <v>7.1547820000000002E-3</v>
      </c>
      <c r="R21" s="1">
        <v>6.3383720000000001E-3</v>
      </c>
      <c r="S21" s="1">
        <v>4.3235704E-2</v>
      </c>
      <c r="T21" s="1">
        <v>3.7644787999999998E-2</v>
      </c>
      <c r="U21" s="1">
        <v>5.1594747000000003E-2</v>
      </c>
      <c r="V21" s="1">
        <v>8.4493039999999995E-3</v>
      </c>
      <c r="W21" s="1">
        <v>1.5779093000000001E-2</v>
      </c>
      <c r="X21" s="1">
        <v>1.1641911E-2</v>
      </c>
      <c r="Y21" s="1">
        <v>1.4653464999999999E-2</v>
      </c>
      <c r="Z21" s="1">
        <v>1.297648E-2</v>
      </c>
      <c r="AA21" s="1">
        <v>1.563753E-2</v>
      </c>
      <c r="AB21" s="1">
        <v>4.8520099999999999E-4</v>
      </c>
      <c r="AC21" s="1">
        <v>2.1601941999999999E-2</v>
      </c>
      <c r="AD21" s="1">
        <v>4.83559E-4</v>
      </c>
      <c r="AE21" s="1">
        <v>2.2358722000000001E-2</v>
      </c>
      <c r="AF21" s="1">
        <v>2.0848663E-2</v>
      </c>
      <c r="AG21" s="1">
        <v>7.8308539999999999E-3</v>
      </c>
      <c r="AJ21" s="1">
        <v>3.2076980000000001E-3</v>
      </c>
      <c r="AK21" s="1">
        <v>5.3126279999999998E-3</v>
      </c>
    </row>
    <row r="22" spans="1:47">
      <c r="A22">
        <f t="shared" si="0"/>
        <v>5</v>
      </c>
      <c r="H22">
        <v>4.4158972300281001E-3</v>
      </c>
      <c r="I22">
        <v>8.2774931020890806E-3</v>
      </c>
      <c r="J22" s="1">
        <v>0</v>
      </c>
      <c r="K22" s="1">
        <v>5.0980390000000004E-3</v>
      </c>
      <c r="L22" s="1">
        <v>4.0306329999999996E-3</v>
      </c>
      <c r="M22" s="1">
        <v>8.9496000000000003E-3</v>
      </c>
      <c r="N22" s="1">
        <v>7.5721720000000003E-3</v>
      </c>
      <c r="O22" s="1">
        <v>8.5898350000000005E-3</v>
      </c>
      <c r="P22" s="1">
        <v>7.5721720000000003E-3</v>
      </c>
      <c r="Q22" s="1">
        <v>8.1087529999999998E-3</v>
      </c>
      <c r="U22" s="1">
        <v>4.6904299999999999E-4</v>
      </c>
      <c r="W22" s="1">
        <v>9.4674560000000008E-3</v>
      </c>
      <c r="X22" s="1">
        <v>8.0289039999999999E-3</v>
      </c>
      <c r="Y22" s="1">
        <v>1.0693068999999999E-2</v>
      </c>
      <c r="Z22" s="1">
        <v>1.459854E-2</v>
      </c>
      <c r="AA22" s="1">
        <v>1.2028868999999999E-2</v>
      </c>
      <c r="AC22" s="1">
        <v>1.9417480000000001E-3</v>
      </c>
      <c r="AG22" s="1">
        <v>3.91543E-4</v>
      </c>
    </row>
    <row r="23" spans="1:47">
      <c r="A23">
        <f t="shared" si="0"/>
        <v>5.25</v>
      </c>
      <c r="H23">
        <v>4.4158972300281001E-3</v>
      </c>
      <c r="I23">
        <v>4.3358297201419004E-3</v>
      </c>
      <c r="J23" s="1">
        <v>0</v>
      </c>
      <c r="K23" s="1">
        <v>5.0980390000000004E-3</v>
      </c>
      <c r="L23" s="1">
        <v>3.2245059999999998E-3</v>
      </c>
      <c r="M23" s="1">
        <v>8.0075370000000003E-3</v>
      </c>
      <c r="N23" s="1">
        <v>6.1523899999999998E-3</v>
      </c>
      <c r="O23" s="1">
        <v>4.7721309999999998E-3</v>
      </c>
      <c r="P23" s="1">
        <v>8.0454329999999994E-3</v>
      </c>
      <c r="Q23" s="1">
        <v>5.24684E-3</v>
      </c>
      <c r="W23" s="1">
        <v>3.9447730000000004E-3</v>
      </c>
      <c r="X23" s="1">
        <v>1.1240465999999999E-2</v>
      </c>
      <c r="Y23" s="1">
        <v>7.524752E-3</v>
      </c>
      <c r="Z23" s="1">
        <v>4.0551500000000004E-3</v>
      </c>
      <c r="AA23" s="1">
        <v>6.8163590000000001E-3</v>
      </c>
    </row>
    <row r="24" spans="1:47">
      <c r="A24">
        <f t="shared" si="0"/>
        <v>5.5</v>
      </c>
      <c r="H24">
        <v>1.60578081091931E-3</v>
      </c>
      <c r="I24">
        <v>1.9708316909735901E-3</v>
      </c>
      <c r="J24" s="1">
        <v>0</v>
      </c>
      <c r="K24" s="1">
        <v>2.7450980000000001E-3</v>
      </c>
      <c r="L24" s="1">
        <v>5.2398230000000002E-3</v>
      </c>
      <c r="M24" s="1">
        <v>4.0037680000000004E-3</v>
      </c>
      <c r="N24" s="1">
        <v>1.8930430000000001E-3</v>
      </c>
      <c r="O24" s="1">
        <v>1.670246E-3</v>
      </c>
      <c r="P24" s="1">
        <v>3.0761949999999999E-3</v>
      </c>
      <c r="Q24" s="1">
        <v>4.5313619999999997E-3</v>
      </c>
      <c r="W24" s="1">
        <v>2.3668640000000002E-3</v>
      </c>
      <c r="X24" s="1">
        <v>3.6130070000000001E-3</v>
      </c>
      <c r="Y24" s="1">
        <v>2.3762380000000001E-3</v>
      </c>
      <c r="Z24" s="1">
        <v>4.4606649999999999E-3</v>
      </c>
      <c r="AA24" s="1">
        <v>2.8067360000000002E-3</v>
      </c>
    </row>
    <row r="25" spans="1:47">
      <c r="A25">
        <f t="shared" si="0"/>
        <v>5.75</v>
      </c>
      <c r="H25">
        <v>2.00722601364914E-3</v>
      </c>
      <c r="I25">
        <v>3.15333070555775E-3</v>
      </c>
      <c r="J25" s="1">
        <v>0</v>
      </c>
      <c r="K25" s="1">
        <v>2.3529409999999999E-3</v>
      </c>
      <c r="L25" s="1">
        <v>2.0153160000000001E-3</v>
      </c>
      <c r="M25" s="1">
        <v>4.7103200000000003E-4</v>
      </c>
      <c r="N25" s="1">
        <v>1.8930430000000001E-3</v>
      </c>
      <c r="O25" s="1">
        <v>1.9088519999999999E-3</v>
      </c>
      <c r="P25" s="1">
        <v>9.4652199999999999E-4</v>
      </c>
      <c r="Q25" s="1">
        <v>2.1464349999999999E-3</v>
      </c>
      <c r="W25" s="1">
        <v>3.9447700000000001E-4</v>
      </c>
      <c r="Y25" s="1">
        <v>3.9604000000000001E-4</v>
      </c>
      <c r="Z25" s="1">
        <v>2.8386050000000001E-3</v>
      </c>
    </row>
    <row r="26" spans="1:47">
      <c r="A26">
        <f t="shared" si="0"/>
        <v>6</v>
      </c>
      <c r="H26">
        <v>2.4086712163789601E-3</v>
      </c>
      <c r="I26">
        <v>1.9708316909735901E-3</v>
      </c>
      <c r="J26" s="1">
        <v>0</v>
      </c>
      <c r="K26" s="1">
        <v>1.1764709999999999E-3</v>
      </c>
      <c r="L26" s="1">
        <v>2.4183799999999999E-3</v>
      </c>
    </row>
    <row r="27" spans="1:47">
      <c r="A27">
        <f t="shared" si="0"/>
        <v>6.25</v>
      </c>
      <c r="H27">
        <v>6.0216780409474103E-3</v>
      </c>
      <c r="I27">
        <v>1.1824990145841499E-3</v>
      </c>
      <c r="J27" s="1">
        <v>0</v>
      </c>
      <c r="K27" s="1">
        <v>0</v>
      </c>
      <c r="L27" s="1">
        <v>0</v>
      </c>
    </row>
    <row r="28" spans="1:47">
      <c r="A28">
        <f t="shared" si="0"/>
        <v>6.5</v>
      </c>
      <c r="H28">
        <v>1.60578081091931E-3</v>
      </c>
      <c r="I28">
        <v>3.9416633819471802E-3</v>
      </c>
      <c r="J28" s="1">
        <v>3.8850000000000001E-4</v>
      </c>
      <c r="K28" s="1">
        <v>0</v>
      </c>
      <c r="L28" s="1">
        <v>4.03063E-4</v>
      </c>
    </row>
    <row r="29" spans="1:47">
      <c r="A29">
        <f t="shared" si="0"/>
        <v>6.75</v>
      </c>
      <c r="H29">
        <v>8.0289040545965501E-4</v>
      </c>
      <c r="I29">
        <v>1.9708316909735901E-3</v>
      </c>
      <c r="K29" s="1">
        <v>0</v>
      </c>
      <c r="L29" s="1">
        <v>4.03063E-4</v>
      </c>
    </row>
    <row r="30" spans="1:47">
      <c r="A30">
        <f t="shared" si="0"/>
        <v>7</v>
      </c>
      <c r="I30">
        <v>1.57666535277887E-3</v>
      </c>
      <c r="K30" s="1">
        <v>0</v>
      </c>
      <c r="L30" s="1">
        <v>0</v>
      </c>
    </row>
    <row r="31" spans="1:47">
      <c r="K31" s="1">
        <v>0</v>
      </c>
      <c r="L31" s="1">
        <v>4.03063E-4</v>
      </c>
    </row>
    <row r="32" spans="1:47">
      <c r="K32" s="1">
        <v>0</v>
      </c>
    </row>
    <row r="33" spans="1:11">
      <c r="K33" s="1">
        <v>0</v>
      </c>
    </row>
    <row r="34" spans="1:11">
      <c r="K34" s="1">
        <v>0</v>
      </c>
    </row>
    <row r="35" spans="1:11">
      <c r="K35" s="1">
        <v>3.9215700000000002E-4</v>
      </c>
    </row>
    <row r="37" spans="1:11">
      <c r="A37" t="s">
        <v>62</v>
      </c>
      <c r="B37" t="s">
        <v>63</v>
      </c>
      <c r="C37" t="s">
        <v>64</v>
      </c>
      <c r="D37" t="s">
        <v>65</v>
      </c>
      <c r="E37" t="s">
        <v>66</v>
      </c>
    </row>
    <row r="38" spans="1:11">
      <c r="A38" t="s">
        <v>35</v>
      </c>
      <c r="B38" t="s">
        <v>108</v>
      </c>
      <c r="C38" t="s">
        <v>68</v>
      </c>
      <c r="D38" t="s">
        <v>69</v>
      </c>
      <c r="E38" t="s">
        <v>70</v>
      </c>
    </row>
    <row r="39" spans="1:11">
      <c r="A39" t="s">
        <v>36</v>
      </c>
      <c r="B39" t="s">
        <v>108</v>
      </c>
      <c r="C39" t="s">
        <v>71</v>
      </c>
      <c r="D39" t="s">
        <v>69</v>
      </c>
      <c r="E39" t="s">
        <v>70</v>
      </c>
    </row>
    <row r="40" spans="1:11">
      <c r="A40" t="s">
        <v>37</v>
      </c>
      <c r="B40" t="s">
        <v>108</v>
      </c>
      <c r="C40" t="s">
        <v>72</v>
      </c>
      <c r="D40" t="s">
        <v>69</v>
      </c>
      <c r="E40" t="s">
        <v>70</v>
      </c>
    </row>
    <row r="41" spans="1:11">
      <c r="A41" t="s">
        <v>38</v>
      </c>
      <c r="B41" t="s">
        <v>108</v>
      </c>
      <c r="C41" t="s">
        <v>68</v>
      </c>
      <c r="D41" t="s">
        <v>73</v>
      </c>
      <c r="E41" t="s">
        <v>70</v>
      </c>
    </row>
    <row r="42" spans="1:11">
      <c r="A42" t="s">
        <v>39</v>
      </c>
      <c r="B42" t="s">
        <v>108</v>
      </c>
      <c r="C42" t="s">
        <v>71</v>
      </c>
      <c r="D42" t="s">
        <v>73</v>
      </c>
      <c r="E42" t="s">
        <v>70</v>
      </c>
    </row>
    <row r="43" spans="1:11">
      <c r="A43" t="s">
        <v>40</v>
      </c>
      <c r="B43" t="s">
        <v>108</v>
      </c>
      <c r="C43" t="s">
        <v>72</v>
      </c>
      <c r="D43" t="s">
        <v>73</v>
      </c>
      <c r="E43" t="s">
        <v>70</v>
      </c>
    </row>
    <row r="44" spans="1:11">
      <c r="A44" t="s">
        <v>41</v>
      </c>
      <c r="B44" t="s">
        <v>74</v>
      </c>
      <c r="C44" t="s">
        <v>75</v>
      </c>
      <c r="D44">
        <v>361</v>
      </c>
      <c r="E44" t="s">
        <v>109</v>
      </c>
    </row>
    <row r="45" spans="1:11">
      <c r="A45" t="s">
        <v>42</v>
      </c>
      <c r="B45" t="s">
        <v>74</v>
      </c>
      <c r="C45" t="s">
        <v>75</v>
      </c>
      <c r="D45">
        <v>361</v>
      </c>
      <c r="E45" t="s">
        <v>109</v>
      </c>
    </row>
    <row r="46" spans="1:11">
      <c r="A46" t="s">
        <v>43</v>
      </c>
      <c r="B46" t="s">
        <v>74</v>
      </c>
      <c r="C46" t="s">
        <v>75</v>
      </c>
      <c r="D46">
        <v>361</v>
      </c>
      <c r="E46" t="s">
        <v>109</v>
      </c>
    </row>
    <row r="47" spans="1:11">
      <c r="A47" t="s">
        <v>44</v>
      </c>
      <c r="B47" t="s">
        <v>74</v>
      </c>
      <c r="C47" t="s">
        <v>75</v>
      </c>
      <c r="D47">
        <v>361</v>
      </c>
      <c r="E47" t="s">
        <v>109</v>
      </c>
    </row>
    <row r="48" spans="1:11">
      <c r="A48" t="s">
        <v>45</v>
      </c>
      <c r="B48" t="s">
        <v>74</v>
      </c>
      <c r="C48" t="s">
        <v>75</v>
      </c>
      <c r="D48">
        <v>361</v>
      </c>
      <c r="E48" t="s">
        <v>109</v>
      </c>
    </row>
    <row r="49" spans="1:5">
      <c r="A49" t="s">
        <v>46</v>
      </c>
      <c r="B49" t="s">
        <v>74</v>
      </c>
      <c r="C49" t="s">
        <v>75</v>
      </c>
      <c r="D49">
        <v>362</v>
      </c>
      <c r="E49" t="s">
        <v>110</v>
      </c>
    </row>
    <row r="50" spans="1:5">
      <c r="A50" t="s">
        <v>47</v>
      </c>
      <c r="B50" t="s">
        <v>74</v>
      </c>
      <c r="C50" t="s">
        <v>75</v>
      </c>
      <c r="D50">
        <v>362</v>
      </c>
      <c r="E50" t="s">
        <v>110</v>
      </c>
    </row>
    <row r="51" spans="1:5">
      <c r="A51" t="s">
        <v>48</v>
      </c>
      <c r="B51" t="s">
        <v>74</v>
      </c>
      <c r="C51" t="s">
        <v>75</v>
      </c>
      <c r="D51">
        <v>362</v>
      </c>
      <c r="E51" t="s">
        <v>110</v>
      </c>
    </row>
    <row r="52" spans="1:5">
      <c r="A52" t="s">
        <v>49</v>
      </c>
      <c r="B52" t="s">
        <v>74</v>
      </c>
      <c r="C52" t="s">
        <v>75</v>
      </c>
      <c r="D52">
        <v>362</v>
      </c>
      <c r="E52" t="s">
        <v>110</v>
      </c>
    </row>
    <row r="53" spans="1:5">
      <c r="A53" t="s">
        <v>50</v>
      </c>
      <c r="B53" t="s">
        <v>74</v>
      </c>
      <c r="C53" t="s">
        <v>75</v>
      </c>
      <c r="D53">
        <v>362</v>
      </c>
      <c r="E53" t="s">
        <v>110</v>
      </c>
    </row>
    <row r="54" spans="1:5">
      <c r="A54" t="s">
        <v>51</v>
      </c>
      <c r="B54" t="s">
        <v>74</v>
      </c>
      <c r="C54" t="s">
        <v>75</v>
      </c>
      <c r="D54">
        <v>363</v>
      </c>
      <c r="E54" t="s">
        <v>111</v>
      </c>
    </row>
    <row r="55" spans="1:5">
      <c r="A55" t="s">
        <v>52</v>
      </c>
      <c r="B55" t="s">
        <v>74</v>
      </c>
      <c r="C55" t="s">
        <v>75</v>
      </c>
      <c r="D55">
        <v>363</v>
      </c>
      <c r="E55" t="s">
        <v>111</v>
      </c>
    </row>
    <row r="56" spans="1:5">
      <c r="A56" t="s">
        <v>53</v>
      </c>
      <c r="B56" t="s">
        <v>74</v>
      </c>
      <c r="C56" t="s">
        <v>75</v>
      </c>
      <c r="D56">
        <v>363</v>
      </c>
      <c r="E56" t="s">
        <v>111</v>
      </c>
    </row>
    <row r="57" spans="1:5">
      <c r="A57" t="s">
        <v>54</v>
      </c>
      <c r="B57" t="s">
        <v>74</v>
      </c>
      <c r="C57" t="s">
        <v>75</v>
      </c>
      <c r="D57">
        <v>363</v>
      </c>
      <c r="E57" t="s">
        <v>111</v>
      </c>
    </row>
    <row r="58" spans="1:5">
      <c r="A58" t="s">
        <v>55</v>
      </c>
      <c r="B58" t="s">
        <v>74</v>
      </c>
      <c r="C58" t="s">
        <v>75</v>
      </c>
      <c r="D58">
        <v>363</v>
      </c>
      <c r="E58" t="s">
        <v>111</v>
      </c>
    </row>
    <row r="59" spans="1:5">
      <c r="A59" t="s">
        <v>56</v>
      </c>
      <c r="B59" t="s">
        <v>74</v>
      </c>
      <c r="C59" t="s">
        <v>75</v>
      </c>
      <c r="D59">
        <v>364</v>
      </c>
      <c r="E59" t="s">
        <v>112</v>
      </c>
    </row>
    <row r="60" spans="1:5">
      <c r="A60" t="s">
        <v>57</v>
      </c>
      <c r="B60" t="s">
        <v>74</v>
      </c>
      <c r="C60" t="s">
        <v>75</v>
      </c>
      <c r="D60">
        <v>364</v>
      </c>
      <c r="E60" t="s">
        <v>112</v>
      </c>
    </row>
    <row r="61" spans="1:5">
      <c r="A61" t="s">
        <v>58</v>
      </c>
      <c r="B61" t="s">
        <v>74</v>
      </c>
      <c r="C61" t="s">
        <v>75</v>
      </c>
      <c r="D61">
        <v>364</v>
      </c>
      <c r="E61" t="s">
        <v>112</v>
      </c>
    </row>
    <row r="62" spans="1:5">
      <c r="A62" t="s">
        <v>59</v>
      </c>
      <c r="B62" t="s">
        <v>74</v>
      </c>
      <c r="C62" t="s">
        <v>75</v>
      </c>
      <c r="D62">
        <v>364</v>
      </c>
      <c r="E62" t="s">
        <v>112</v>
      </c>
    </row>
    <row r="63" spans="1:5">
      <c r="A63" t="s">
        <v>60</v>
      </c>
      <c r="B63" t="s">
        <v>74</v>
      </c>
      <c r="C63" t="s">
        <v>75</v>
      </c>
      <c r="D63">
        <v>364</v>
      </c>
      <c r="E63" t="s">
        <v>112</v>
      </c>
    </row>
    <row r="64" spans="1:5">
      <c r="A64" t="s">
        <v>88</v>
      </c>
      <c r="B64" t="s">
        <v>74</v>
      </c>
      <c r="C64" t="s">
        <v>75</v>
      </c>
      <c r="D64">
        <v>365</v>
      </c>
      <c r="E64" t="s">
        <v>113</v>
      </c>
    </row>
    <row r="65" spans="1:5">
      <c r="A65" t="s">
        <v>89</v>
      </c>
      <c r="B65" t="s">
        <v>74</v>
      </c>
      <c r="C65" t="s">
        <v>75</v>
      </c>
      <c r="D65">
        <v>365</v>
      </c>
      <c r="E65" t="s">
        <v>113</v>
      </c>
    </row>
    <row r="66" spans="1:5">
      <c r="A66" t="s">
        <v>90</v>
      </c>
      <c r="B66" t="s">
        <v>74</v>
      </c>
      <c r="C66" t="s">
        <v>75</v>
      </c>
      <c r="D66">
        <v>365</v>
      </c>
      <c r="E66" t="s">
        <v>113</v>
      </c>
    </row>
    <row r="67" spans="1:5">
      <c r="A67" t="s">
        <v>91</v>
      </c>
      <c r="B67" t="s">
        <v>74</v>
      </c>
      <c r="C67" t="s">
        <v>75</v>
      </c>
      <c r="D67">
        <v>365</v>
      </c>
      <c r="E67" t="s">
        <v>113</v>
      </c>
    </row>
    <row r="68" spans="1:5">
      <c r="A68" t="s">
        <v>92</v>
      </c>
      <c r="B68" t="s">
        <v>74</v>
      </c>
      <c r="C68" t="s">
        <v>75</v>
      </c>
      <c r="D68">
        <v>365</v>
      </c>
      <c r="E68" t="s">
        <v>113</v>
      </c>
    </row>
    <row r="69" spans="1:5">
      <c r="A69" t="s">
        <v>93</v>
      </c>
      <c r="B69" t="s">
        <v>74</v>
      </c>
      <c r="C69" t="s">
        <v>75</v>
      </c>
      <c r="D69" t="s">
        <v>114</v>
      </c>
      <c r="E69" t="s">
        <v>115</v>
      </c>
    </row>
    <row r="70" spans="1:5">
      <c r="A70" t="s">
        <v>94</v>
      </c>
      <c r="B70" t="s">
        <v>74</v>
      </c>
      <c r="C70" t="s">
        <v>75</v>
      </c>
      <c r="D70" t="s">
        <v>114</v>
      </c>
      <c r="E70" t="s">
        <v>115</v>
      </c>
    </row>
    <row r="71" spans="1:5">
      <c r="A71" t="s">
        <v>95</v>
      </c>
      <c r="B71" t="s">
        <v>74</v>
      </c>
      <c r="C71" t="s">
        <v>75</v>
      </c>
      <c r="D71" t="s">
        <v>114</v>
      </c>
      <c r="E71" t="s">
        <v>115</v>
      </c>
    </row>
    <row r="72" spans="1:5">
      <c r="A72" t="s">
        <v>96</v>
      </c>
      <c r="B72" t="s">
        <v>74</v>
      </c>
      <c r="C72" t="s">
        <v>75</v>
      </c>
      <c r="D72" t="s">
        <v>114</v>
      </c>
      <c r="E72" t="s">
        <v>115</v>
      </c>
    </row>
    <row r="73" spans="1:5">
      <c r="A73" t="s">
        <v>97</v>
      </c>
      <c r="B73" t="s">
        <v>74</v>
      </c>
      <c r="C73" t="s">
        <v>75</v>
      </c>
      <c r="D73" t="s">
        <v>114</v>
      </c>
      <c r="E73" t="s">
        <v>115</v>
      </c>
    </row>
    <row r="74" spans="1:5">
      <c r="A74" t="s">
        <v>98</v>
      </c>
      <c r="B74" t="s">
        <v>74</v>
      </c>
      <c r="C74" t="s">
        <v>75</v>
      </c>
      <c r="D74" t="s">
        <v>116</v>
      </c>
      <c r="E74" t="s">
        <v>115</v>
      </c>
    </row>
    <row r="75" spans="1:5">
      <c r="A75" t="s">
        <v>99</v>
      </c>
      <c r="B75" t="s">
        <v>74</v>
      </c>
      <c r="C75" t="s">
        <v>75</v>
      </c>
      <c r="D75" t="s">
        <v>116</v>
      </c>
      <c r="E75" t="s">
        <v>115</v>
      </c>
    </row>
    <row r="76" spans="1:5">
      <c r="A76" t="s">
        <v>100</v>
      </c>
      <c r="B76" t="s">
        <v>74</v>
      </c>
      <c r="C76" t="s">
        <v>75</v>
      </c>
      <c r="D76" t="s">
        <v>116</v>
      </c>
      <c r="E76" t="s">
        <v>115</v>
      </c>
    </row>
    <row r="77" spans="1:5">
      <c r="A77" t="s">
        <v>101</v>
      </c>
      <c r="B77" t="s">
        <v>74</v>
      </c>
      <c r="C77" t="s">
        <v>75</v>
      </c>
      <c r="D77" t="s">
        <v>116</v>
      </c>
      <c r="E77" t="s">
        <v>115</v>
      </c>
    </row>
    <row r="78" spans="1:5">
      <c r="A78" t="s">
        <v>102</v>
      </c>
      <c r="B78" t="s">
        <v>74</v>
      </c>
      <c r="C78" t="s">
        <v>75</v>
      </c>
      <c r="D78" t="s">
        <v>116</v>
      </c>
      <c r="E78" t="s">
        <v>115</v>
      </c>
    </row>
    <row r="79" spans="1:5">
      <c r="A79" t="s">
        <v>103</v>
      </c>
      <c r="B79" t="s">
        <v>74</v>
      </c>
      <c r="C79" t="s">
        <v>75</v>
      </c>
      <c r="D79" t="s">
        <v>117</v>
      </c>
      <c r="E79" t="s">
        <v>115</v>
      </c>
    </row>
    <row r="80" spans="1:5">
      <c r="A80" t="s">
        <v>104</v>
      </c>
      <c r="B80" t="s">
        <v>74</v>
      </c>
      <c r="C80" t="s">
        <v>75</v>
      </c>
      <c r="D80" t="s">
        <v>117</v>
      </c>
      <c r="E80" t="s">
        <v>115</v>
      </c>
    </row>
    <row r="81" spans="1:5">
      <c r="A81" t="s">
        <v>105</v>
      </c>
      <c r="B81" t="s">
        <v>74</v>
      </c>
      <c r="C81" t="s">
        <v>75</v>
      </c>
      <c r="D81" t="s">
        <v>117</v>
      </c>
      <c r="E81" t="s">
        <v>115</v>
      </c>
    </row>
    <row r="82" spans="1:5">
      <c r="A82" t="s">
        <v>106</v>
      </c>
      <c r="B82" t="s">
        <v>74</v>
      </c>
      <c r="C82" t="s">
        <v>75</v>
      </c>
      <c r="D82" t="s">
        <v>117</v>
      </c>
      <c r="E82" t="s">
        <v>115</v>
      </c>
    </row>
    <row r="83" spans="1:5">
      <c r="A83" t="s">
        <v>107</v>
      </c>
      <c r="B83" t="s">
        <v>74</v>
      </c>
      <c r="C83" t="s">
        <v>75</v>
      </c>
      <c r="D83" t="s">
        <v>117</v>
      </c>
      <c r="E83" t="s">
        <v>11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47"/>
  <sheetViews>
    <sheetView workbookViewId="0">
      <selection activeCell="J26" sqref="J26"/>
    </sheetView>
  </sheetViews>
  <sheetFormatPr baseColWidth="10" defaultRowHeight="16"/>
  <sheetData>
    <row r="1" spans="1:7">
      <c r="A1" t="s">
        <v>85</v>
      </c>
      <c r="B1" t="s">
        <v>86</v>
      </c>
      <c r="C1" t="s">
        <v>62</v>
      </c>
      <c r="D1" t="s">
        <v>87</v>
      </c>
    </row>
    <row r="2" spans="1:7">
      <c r="A2">
        <v>9.3484750676338907E-2</v>
      </c>
      <c r="B2">
        <v>0.101550043358781</v>
      </c>
      <c r="C2" t="s">
        <v>35</v>
      </c>
      <c r="D2" t="s">
        <v>108</v>
      </c>
      <c r="E2" t="s">
        <v>68</v>
      </c>
      <c r="F2" t="s">
        <v>69</v>
      </c>
      <c r="G2" t="s">
        <v>70</v>
      </c>
    </row>
    <row r="3" spans="1:7">
      <c r="A3">
        <v>2.89527576586407E-2</v>
      </c>
      <c r="B3">
        <v>9.1654891209926398E-2</v>
      </c>
      <c r="C3" t="s">
        <v>36</v>
      </c>
      <c r="D3" t="s">
        <v>108</v>
      </c>
      <c r="E3" t="s">
        <v>71</v>
      </c>
      <c r="F3" t="s">
        <v>69</v>
      </c>
      <c r="G3" t="s">
        <v>70</v>
      </c>
    </row>
    <row r="4" spans="1:7">
      <c r="A4">
        <v>7.3072250070791997E-3</v>
      </c>
      <c r="B4">
        <v>9.0100580946038206E-2</v>
      </c>
      <c r="C4" t="s">
        <v>37</v>
      </c>
      <c r="D4" t="s">
        <v>108</v>
      </c>
      <c r="E4" t="s">
        <v>72</v>
      </c>
      <c r="F4" t="s">
        <v>69</v>
      </c>
      <c r="G4" t="s">
        <v>70</v>
      </c>
    </row>
    <row r="5" spans="1:7">
      <c r="A5">
        <v>-8.4708417571939E-4</v>
      </c>
      <c r="B5">
        <v>7.4667708689934498E-2</v>
      </c>
      <c r="C5" t="s">
        <v>38</v>
      </c>
      <c r="D5" t="s">
        <v>108</v>
      </c>
      <c r="E5" t="s">
        <v>68</v>
      </c>
      <c r="F5" t="s">
        <v>73</v>
      </c>
      <c r="G5" t="s">
        <v>70</v>
      </c>
    </row>
    <row r="6" spans="1:7">
      <c r="A6">
        <v>2.7280267815818801E-3</v>
      </c>
      <c r="B6">
        <v>9.3592607960503602E-2</v>
      </c>
      <c r="C6" t="s">
        <v>39</v>
      </c>
      <c r="D6" t="s">
        <v>108</v>
      </c>
      <c r="E6" t="s">
        <v>71</v>
      </c>
      <c r="F6" t="s">
        <v>73</v>
      </c>
      <c r="G6" t="s">
        <v>70</v>
      </c>
    </row>
    <row r="7" spans="1:7">
      <c r="A7">
        <v>3.1679036382146697E-2</v>
      </c>
      <c r="B7">
        <v>9.6110261660375604E-2</v>
      </c>
      <c r="C7" t="s">
        <v>40</v>
      </c>
      <c r="D7" t="s">
        <v>108</v>
      </c>
      <c r="E7" t="s">
        <v>72</v>
      </c>
      <c r="F7" t="s">
        <v>73</v>
      </c>
      <c r="G7" t="s">
        <v>70</v>
      </c>
    </row>
    <row r="8" spans="1:7">
      <c r="A8">
        <v>-0.16146825811858001</v>
      </c>
      <c r="B8">
        <v>0.21410605481797301</v>
      </c>
      <c r="C8" t="s">
        <v>41</v>
      </c>
      <c r="D8" t="s">
        <v>74</v>
      </c>
      <c r="E8" t="s">
        <v>75</v>
      </c>
      <c r="F8">
        <v>361</v>
      </c>
      <c r="G8" t="s">
        <v>109</v>
      </c>
    </row>
    <row r="9" spans="1:7">
      <c r="A9">
        <v>-0.19417470910288001</v>
      </c>
      <c r="B9">
        <v>0.233996906697757</v>
      </c>
      <c r="C9" t="s">
        <v>42</v>
      </c>
      <c r="D9" t="s">
        <v>74</v>
      </c>
      <c r="E9" t="s">
        <v>75</v>
      </c>
      <c r="F9">
        <v>361</v>
      </c>
      <c r="G9" t="s">
        <v>109</v>
      </c>
    </row>
    <row r="10" spans="1:7">
      <c r="A10">
        <v>-0.208622713441764</v>
      </c>
      <c r="B10">
        <v>0.25342338442744999</v>
      </c>
      <c r="C10" t="s">
        <v>43</v>
      </c>
      <c r="D10" t="s">
        <v>74</v>
      </c>
      <c r="E10" t="s">
        <v>75</v>
      </c>
      <c r="F10">
        <v>361</v>
      </c>
      <c r="G10" t="s">
        <v>109</v>
      </c>
    </row>
    <row r="11" spans="1:7">
      <c r="A11">
        <v>-0.17496510542063701</v>
      </c>
      <c r="B11">
        <v>0.223723216780951</v>
      </c>
      <c r="C11" t="s">
        <v>44</v>
      </c>
      <c r="D11" t="s">
        <v>74</v>
      </c>
      <c r="E11" t="s">
        <v>75</v>
      </c>
      <c r="F11">
        <v>361</v>
      </c>
      <c r="G11" t="s">
        <v>109</v>
      </c>
    </row>
    <row r="12" spans="1:7">
      <c r="A12">
        <v>-0.18872197620936901</v>
      </c>
      <c r="B12">
        <v>0.231188439221471</v>
      </c>
      <c r="C12" t="s">
        <v>45</v>
      </c>
      <c r="D12" t="s">
        <v>74</v>
      </c>
      <c r="E12" t="s">
        <v>75</v>
      </c>
      <c r="F12">
        <v>361</v>
      </c>
      <c r="G12" t="s">
        <v>109</v>
      </c>
    </row>
    <row r="13" spans="1:7">
      <c r="A13">
        <v>5.8149064272468201E-2</v>
      </c>
      <c r="B13">
        <v>0.102385884790894</v>
      </c>
      <c r="C13" t="s">
        <v>46</v>
      </c>
      <c r="D13" t="s">
        <v>74</v>
      </c>
      <c r="E13" t="s">
        <v>75</v>
      </c>
      <c r="F13">
        <v>362</v>
      </c>
      <c r="G13" t="s">
        <v>110</v>
      </c>
    </row>
    <row r="14" spans="1:7">
      <c r="A14">
        <v>6.0636341298716E-2</v>
      </c>
      <c r="B14">
        <v>0.104881793168159</v>
      </c>
      <c r="C14" t="s">
        <v>47</v>
      </c>
      <c r="D14" t="s">
        <v>74</v>
      </c>
      <c r="E14" t="s">
        <v>75</v>
      </c>
      <c r="F14">
        <v>362</v>
      </c>
      <c r="G14" t="s">
        <v>110</v>
      </c>
    </row>
    <row r="15" spans="1:7">
      <c r="A15">
        <v>6.2306341932772402E-2</v>
      </c>
      <c r="B15">
        <v>0.104486512116617</v>
      </c>
      <c r="C15" t="s">
        <v>48</v>
      </c>
      <c r="D15" t="s">
        <v>74</v>
      </c>
      <c r="E15" t="s">
        <v>75</v>
      </c>
      <c r="F15">
        <v>362</v>
      </c>
      <c r="G15" t="s">
        <v>110</v>
      </c>
    </row>
    <row r="16" spans="1:7">
      <c r="A16">
        <v>6.0070181050416498E-2</v>
      </c>
      <c r="B16">
        <v>0.105451260614763</v>
      </c>
      <c r="C16" t="s">
        <v>49</v>
      </c>
      <c r="D16" t="s">
        <v>74</v>
      </c>
      <c r="E16" t="s">
        <v>75</v>
      </c>
      <c r="F16">
        <v>362</v>
      </c>
      <c r="G16" t="s">
        <v>110</v>
      </c>
    </row>
    <row r="17" spans="1:7">
      <c r="A17">
        <v>6.2920524323195906E-2</v>
      </c>
      <c r="B17">
        <v>0.10593410910662</v>
      </c>
      <c r="C17" t="s">
        <v>50</v>
      </c>
      <c r="D17" t="s">
        <v>74</v>
      </c>
      <c r="E17" t="s">
        <v>75</v>
      </c>
      <c r="F17">
        <v>362</v>
      </c>
      <c r="G17" t="s">
        <v>110</v>
      </c>
    </row>
    <row r="18" spans="1:7">
      <c r="A18">
        <v>9.7577788321204104E-2</v>
      </c>
      <c r="B18">
        <v>4.8272759134517403E-2</v>
      </c>
      <c r="C18" t="s">
        <v>51</v>
      </c>
      <c r="D18" t="s">
        <v>74</v>
      </c>
      <c r="E18" t="s">
        <v>75</v>
      </c>
      <c r="F18">
        <v>363</v>
      </c>
      <c r="G18" t="s">
        <v>111</v>
      </c>
    </row>
    <row r="19" spans="1:7">
      <c r="A19">
        <v>0.144825228903884</v>
      </c>
      <c r="B19">
        <v>8.8452490662846203E-2</v>
      </c>
      <c r="C19" t="s">
        <v>52</v>
      </c>
      <c r="D19" t="s">
        <v>74</v>
      </c>
      <c r="E19" t="s">
        <v>75</v>
      </c>
      <c r="F19">
        <v>363</v>
      </c>
      <c r="G19" t="s">
        <v>111</v>
      </c>
    </row>
    <row r="20" spans="1:7">
      <c r="A20">
        <v>0.147843687495293</v>
      </c>
      <c r="B20">
        <v>9.17186684830643E-2</v>
      </c>
      <c r="C20" t="s">
        <v>53</v>
      </c>
      <c r="D20" t="s">
        <v>74</v>
      </c>
      <c r="E20" t="s">
        <v>75</v>
      </c>
      <c r="F20">
        <v>363</v>
      </c>
      <c r="G20" t="s">
        <v>111</v>
      </c>
    </row>
    <row r="21" spans="1:7">
      <c r="A21">
        <v>0.16019391714560199</v>
      </c>
      <c r="B21">
        <v>9.0501499770021199E-2</v>
      </c>
      <c r="C21" t="s">
        <v>54</v>
      </c>
      <c r="D21" t="s">
        <v>74</v>
      </c>
      <c r="E21" t="s">
        <v>75</v>
      </c>
      <c r="F21">
        <v>363</v>
      </c>
      <c r="G21" t="s">
        <v>111</v>
      </c>
    </row>
    <row r="22" spans="1:7">
      <c r="A22">
        <v>9.1498873700828001E-2</v>
      </c>
      <c r="B22">
        <v>4.7619866282339003E-2</v>
      </c>
      <c r="C22" t="s">
        <v>55</v>
      </c>
      <c r="D22" t="s">
        <v>74</v>
      </c>
      <c r="E22" t="s">
        <v>75</v>
      </c>
      <c r="F22">
        <v>363</v>
      </c>
      <c r="G22" t="s">
        <v>111</v>
      </c>
    </row>
    <row r="23" spans="1:7">
      <c r="A23">
        <v>-1.14134222987209E-2</v>
      </c>
      <c r="B23">
        <v>0.118970535799078</v>
      </c>
      <c r="C23" t="s">
        <v>56</v>
      </c>
      <c r="D23" t="s">
        <v>74</v>
      </c>
      <c r="E23" t="s">
        <v>75</v>
      </c>
      <c r="F23">
        <v>364</v>
      </c>
      <c r="G23" t="s">
        <v>112</v>
      </c>
    </row>
    <row r="24" spans="1:7">
      <c r="A24">
        <v>-1.6567162603932001E-2</v>
      </c>
      <c r="B24">
        <v>0.117454363930714</v>
      </c>
      <c r="C24" t="s">
        <v>57</v>
      </c>
      <c r="D24" t="s">
        <v>74</v>
      </c>
      <c r="E24" t="s">
        <v>75</v>
      </c>
      <c r="F24">
        <v>364</v>
      </c>
      <c r="G24" t="s">
        <v>112</v>
      </c>
    </row>
    <row r="25" spans="1:7">
      <c r="A25">
        <v>-9.21125637827464E-3</v>
      </c>
      <c r="B25">
        <v>0.115508077296527</v>
      </c>
      <c r="C25" t="s">
        <v>58</v>
      </c>
      <c r="D25" t="s">
        <v>74</v>
      </c>
      <c r="E25" t="s">
        <v>75</v>
      </c>
      <c r="F25">
        <v>364</v>
      </c>
      <c r="G25" t="s">
        <v>112</v>
      </c>
    </row>
    <row r="26" spans="1:7">
      <c r="A26">
        <v>-1.0980032923897201E-2</v>
      </c>
      <c r="B26">
        <v>0.115104351909129</v>
      </c>
      <c r="C26" t="s">
        <v>59</v>
      </c>
      <c r="D26" t="s">
        <v>74</v>
      </c>
      <c r="E26" t="s">
        <v>75</v>
      </c>
      <c r="F26">
        <v>364</v>
      </c>
      <c r="G26" t="s">
        <v>112</v>
      </c>
    </row>
    <row r="27" spans="1:7">
      <c r="A27">
        <v>-8.7994072108521504E-3</v>
      </c>
      <c r="B27">
        <v>0.11249510920947101</v>
      </c>
      <c r="C27" t="s">
        <v>60</v>
      </c>
      <c r="D27" t="s">
        <v>74</v>
      </c>
      <c r="E27" t="s">
        <v>75</v>
      </c>
      <c r="F27">
        <v>364</v>
      </c>
      <c r="G27" t="s">
        <v>112</v>
      </c>
    </row>
    <row r="28" spans="1:7">
      <c r="A28">
        <v>-0.13015002767585701</v>
      </c>
      <c r="B28">
        <v>0.27068364737927397</v>
      </c>
      <c r="C28" t="s">
        <v>88</v>
      </c>
      <c r="D28" t="s">
        <v>74</v>
      </c>
      <c r="E28" t="s">
        <v>75</v>
      </c>
      <c r="F28">
        <v>365</v>
      </c>
      <c r="G28" t="s">
        <v>113</v>
      </c>
    </row>
    <row r="29" spans="1:7">
      <c r="A29">
        <v>-0.142653397759329</v>
      </c>
      <c r="B29">
        <v>0.25886836039979999</v>
      </c>
      <c r="C29" t="s">
        <v>89</v>
      </c>
      <c r="D29" t="s">
        <v>74</v>
      </c>
      <c r="E29" t="s">
        <v>75</v>
      </c>
      <c r="F29">
        <v>365</v>
      </c>
      <c r="G29" t="s">
        <v>113</v>
      </c>
    </row>
    <row r="30" spans="1:7">
      <c r="A30">
        <v>-0.14356842564570901</v>
      </c>
      <c r="B30">
        <v>0.27286413751785699</v>
      </c>
      <c r="C30" t="s">
        <v>90</v>
      </c>
      <c r="D30" t="s">
        <v>74</v>
      </c>
      <c r="E30" t="s">
        <v>75</v>
      </c>
      <c r="F30">
        <v>365</v>
      </c>
      <c r="G30" t="s">
        <v>113</v>
      </c>
    </row>
    <row r="31" spans="1:7">
      <c r="A31">
        <v>-0.14399043799929101</v>
      </c>
      <c r="B31">
        <v>0.27278478856157901</v>
      </c>
      <c r="C31" t="s">
        <v>91</v>
      </c>
      <c r="D31" t="s">
        <v>74</v>
      </c>
      <c r="E31" t="s">
        <v>75</v>
      </c>
      <c r="F31">
        <v>365</v>
      </c>
      <c r="G31" t="s">
        <v>113</v>
      </c>
    </row>
    <row r="32" spans="1:7">
      <c r="A32">
        <v>-0.14630352191014701</v>
      </c>
      <c r="B32">
        <v>0.26705794022407398</v>
      </c>
      <c r="C32" t="s">
        <v>92</v>
      </c>
      <c r="D32" t="s">
        <v>74</v>
      </c>
      <c r="E32" t="s">
        <v>75</v>
      </c>
      <c r="F32">
        <v>365</v>
      </c>
      <c r="G32" t="s">
        <v>113</v>
      </c>
    </row>
    <row r="33" spans="1:7">
      <c r="A33">
        <v>0.10017878537211999</v>
      </c>
      <c r="B33">
        <v>8.9970302569971503E-2</v>
      </c>
      <c r="C33" t="s">
        <v>93</v>
      </c>
      <c r="D33" t="s">
        <v>74</v>
      </c>
      <c r="E33" t="s">
        <v>75</v>
      </c>
      <c r="F33" t="s">
        <v>114</v>
      </c>
      <c r="G33" t="s">
        <v>115</v>
      </c>
    </row>
    <row r="34" spans="1:7">
      <c r="A34">
        <v>9.9372648797137406E-2</v>
      </c>
      <c r="B34">
        <v>9.3740921020177101E-2</v>
      </c>
      <c r="C34" t="s">
        <v>94</v>
      </c>
      <c r="D34" t="s">
        <v>74</v>
      </c>
      <c r="E34" t="s">
        <v>75</v>
      </c>
      <c r="F34" t="s">
        <v>114</v>
      </c>
      <c r="G34" t="s">
        <v>115</v>
      </c>
    </row>
    <row r="35" spans="1:7">
      <c r="A35">
        <v>0.105403852380047</v>
      </c>
      <c r="B35">
        <v>8.8735313280977099E-2</v>
      </c>
      <c r="C35" t="s">
        <v>95</v>
      </c>
      <c r="D35" t="s">
        <v>74</v>
      </c>
      <c r="E35" t="s">
        <v>75</v>
      </c>
      <c r="F35" t="s">
        <v>114</v>
      </c>
      <c r="G35" t="s">
        <v>115</v>
      </c>
    </row>
    <row r="36" spans="1:7">
      <c r="A36">
        <v>0.102509535038089</v>
      </c>
      <c r="B36">
        <v>8.7823897076769505E-2</v>
      </c>
      <c r="C36" t="s">
        <v>96</v>
      </c>
      <c r="D36" t="s">
        <v>74</v>
      </c>
      <c r="E36" t="s">
        <v>75</v>
      </c>
      <c r="F36" t="s">
        <v>114</v>
      </c>
      <c r="G36" t="s">
        <v>115</v>
      </c>
    </row>
    <row r="37" spans="1:7">
      <c r="A37">
        <v>9.6700594225857597E-2</v>
      </c>
      <c r="B37">
        <v>8.1755929638301902E-2</v>
      </c>
      <c r="C37" t="s">
        <v>97</v>
      </c>
      <c r="D37" t="s">
        <v>74</v>
      </c>
      <c r="E37" t="s">
        <v>75</v>
      </c>
      <c r="F37" t="s">
        <v>114</v>
      </c>
      <c r="G37" t="s">
        <v>115</v>
      </c>
    </row>
    <row r="38" spans="1:7">
      <c r="A38">
        <v>0.24526949641711601</v>
      </c>
      <c r="B38">
        <v>0.117826640225002</v>
      </c>
      <c r="C38" t="s">
        <v>98</v>
      </c>
      <c r="D38" t="s">
        <v>74</v>
      </c>
      <c r="E38" t="s">
        <v>75</v>
      </c>
      <c r="F38" t="s">
        <v>116</v>
      </c>
      <c r="G38" t="s">
        <v>115</v>
      </c>
    </row>
    <row r="39" spans="1:7">
      <c r="A39">
        <v>0.25979369043538802</v>
      </c>
      <c r="B39">
        <v>0.127491416365381</v>
      </c>
      <c r="C39" t="s">
        <v>99</v>
      </c>
      <c r="D39" t="s">
        <v>74</v>
      </c>
      <c r="E39" t="s">
        <v>75</v>
      </c>
      <c r="F39" t="s">
        <v>116</v>
      </c>
      <c r="G39" t="s">
        <v>115</v>
      </c>
    </row>
    <row r="40" spans="1:7">
      <c r="A40">
        <v>0.276419806767984</v>
      </c>
      <c r="B40">
        <v>0.12506640557708201</v>
      </c>
      <c r="C40" t="s">
        <v>100</v>
      </c>
      <c r="D40" t="s">
        <v>74</v>
      </c>
      <c r="E40" t="s">
        <v>75</v>
      </c>
      <c r="F40" t="s">
        <v>116</v>
      </c>
      <c r="G40" t="s">
        <v>115</v>
      </c>
    </row>
    <row r="41" spans="1:7">
      <c r="A41">
        <v>0.23785073091061301</v>
      </c>
      <c r="B41">
        <v>0.100277391728993</v>
      </c>
      <c r="C41" t="s">
        <v>101</v>
      </c>
      <c r="D41" t="s">
        <v>74</v>
      </c>
      <c r="E41" t="s">
        <v>75</v>
      </c>
      <c r="F41" t="s">
        <v>116</v>
      </c>
      <c r="G41" t="s">
        <v>115</v>
      </c>
    </row>
    <row r="42" spans="1:7">
      <c r="A42">
        <v>0.173561446243755</v>
      </c>
      <c r="B42">
        <v>0.102084773480381</v>
      </c>
      <c r="C42" t="s">
        <v>102</v>
      </c>
      <c r="D42" t="s">
        <v>74</v>
      </c>
      <c r="E42" t="s">
        <v>75</v>
      </c>
      <c r="F42" t="s">
        <v>116</v>
      </c>
      <c r="G42" t="s">
        <v>115</v>
      </c>
    </row>
    <row r="43" spans="1:7">
      <c r="A43">
        <v>0.20406352892441401</v>
      </c>
      <c r="B43">
        <v>0.10996213839067499</v>
      </c>
      <c r="C43" t="s">
        <v>103</v>
      </c>
      <c r="D43" t="s">
        <v>74</v>
      </c>
      <c r="E43" t="s">
        <v>75</v>
      </c>
      <c r="F43" t="s">
        <v>117</v>
      </c>
      <c r="G43" t="s">
        <v>115</v>
      </c>
    </row>
    <row r="44" spans="1:7">
      <c r="A44">
        <v>0.23515660406772701</v>
      </c>
      <c r="B44">
        <v>0.113508683174354</v>
      </c>
      <c r="C44" t="s">
        <v>104</v>
      </c>
      <c r="D44" t="s">
        <v>74</v>
      </c>
      <c r="E44" t="s">
        <v>75</v>
      </c>
      <c r="F44" t="s">
        <v>117</v>
      </c>
      <c r="G44" t="s">
        <v>115</v>
      </c>
    </row>
    <row r="45" spans="1:7">
      <c r="A45">
        <v>0.23652310573970001</v>
      </c>
      <c r="B45">
        <v>0.111022919198927</v>
      </c>
      <c r="C45" t="s">
        <v>105</v>
      </c>
      <c r="D45" t="s">
        <v>74</v>
      </c>
      <c r="E45" t="s">
        <v>75</v>
      </c>
      <c r="F45" t="s">
        <v>117</v>
      </c>
      <c r="G45" t="s">
        <v>115</v>
      </c>
    </row>
    <row r="46" spans="1:7">
      <c r="A46">
        <v>0.24698863373890001</v>
      </c>
      <c r="B46">
        <v>0.122294168251345</v>
      </c>
      <c r="C46" t="s">
        <v>106</v>
      </c>
      <c r="D46" t="s">
        <v>74</v>
      </c>
      <c r="E46" t="s">
        <v>75</v>
      </c>
      <c r="F46" t="s">
        <v>117</v>
      </c>
      <c r="G46" t="s">
        <v>115</v>
      </c>
    </row>
    <row r="47" spans="1:7">
      <c r="A47">
        <v>0.233850691531961</v>
      </c>
      <c r="B47">
        <v>0.110358958393158</v>
      </c>
      <c r="C47" t="s">
        <v>107</v>
      </c>
      <c r="D47" t="s">
        <v>74</v>
      </c>
      <c r="E47" t="s">
        <v>75</v>
      </c>
      <c r="F47" t="s">
        <v>117</v>
      </c>
      <c r="G47" t="s">
        <v>1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T148"/>
  <sheetViews>
    <sheetView topLeftCell="A143" workbookViewId="0">
      <selection activeCell="B152" sqref="B152"/>
    </sheetView>
  </sheetViews>
  <sheetFormatPr baseColWidth="10" defaultRowHeight="16"/>
  <sheetData>
    <row r="1" spans="1:46">
      <c r="A1" t="s">
        <v>163</v>
      </c>
    </row>
    <row r="2" spans="1:46">
      <c r="B2" t="s">
        <v>183</v>
      </c>
      <c r="C2" t="s">
        <v>0</v>
      </c>
      <c r="D2" t="s">
        <v>0</v>
      </c>
      <c r="E2" t="s">
        <v>184</v>
      </c>
      <c r="G2" t="s">
        <v>109</v>
      </c>
      <c r="L2" t="s">
        <v>170</v>
      </c>
      <c r="Q2" t="s">
        <v>171</v>
      </c>
      <c r="V2" t="s">
        <v>177</v>
      </c>
      <c r="AA2" t="s">
        <v>178</v>
      </c>
      <c r="AF2" t="s">
        <v>179</v>
      </c>
      <c r="AK2" t="s">
        <v>180</v>
      </c>
      <c r="AP2" t="s">
        <v>181</v>
      </c>
    </row>
    <row r="3" spans="1:46">
      <c r="B3" t="s">
        <v>164</v>
      </c>
      <c r="C3" t="s">
        <v>165</v>
      </c>
      <c r="D3" t="s">
        <v>167</v>
      </c>
      <c r="E3" t="s">
        <v>168</v>
      </c>
      <c r="F3" t="s">
        <v>182</v>
      </c>
      <c r="G3" t="s">
        <v>172</v>
      </c>
      <c r="H3" t="s">
        <v>173</v>
      </c>
      <c r="I3" t="s">
        <v>174</v>
      </c>
      <c r="J3" t="s">
        <v>175</v>
      </c>
      <c r="K3" t="s">
        <v>176</v>
      </c>
      <c r="L3" t="s">
        <v>172</v>
      </c>
      <c r="M3" t="s">
        <v>173</v>
      </c>
      <c r="N3" t="s">
        <v>174</v>
      </c>
      <c r="O3" t="s">
        <v>175</v>
      </c>
      <c r="P3" t="s">
        <v>176</v>
      </c>
      <c r="Q3" t="s">
        <v>172</v>
      </c>
      <c r="R3" t="s">
        <v>173</v>
      </c>
      <c r="S3" t="s">
        <v>174</v>
      </c>
      <c r="T3" t="s">
        <v>175</v>
      </c>
      <c r="U3" t="s">
        <v>176</v>
      </c>
      <c r="V3" t="s">
        <v>172</v>
      </c>
      <c r="W3" t="s">
        <v>173</v>
      </c>
      <c r="X3" t="s">
        <v>174</v>
      </c>
      <c r="Y3" t="s">
        <v>175</v>
      </c>
      <c r="Z3" t="s">
        <v>176</v>
      </c>
      <c r="AA3" t="s">
        <v>172</v>
      </c>
      <c r="AB3" t="s">
        <v>173</v>
      </c>
      <c r="AC3" t="s">
        <v>174</v>
      </c>
      <c r="AD3" t="s">
        <v>175</v>
      </c>
      <c r="AE3" t="s">
        <v>176</v>
      </c>
      <c r="AF3" t="s">
        <v>172</v>
      </c>
      <c r="AG3" t="s">
        <v>173</v>
      </c>
      <c r="AH3" t="s">
        <v>174</v>
      </c>
      <c r="AI3" t="s">
        <v>175</v>
      </c>
      <c r="AJ3" t="s">
        <v>176</v>
      </c>
      <c r="AK3" t="s">
        <v>172</v>
      </c>
      <c r="AL3" t="s">
        <v>173</v>
      </c>
      <c r="AM3" t="s">
        <v>174</v>
      </c>
      <c r="AN3" t="s">
        <v>175</v>
      </c>
      <c r="AO3" t="s">
        <v>176</v>
      </c>
      <c r="AP3" t="s">
        <v>172</v>
      </c>
      <c r="AQ3" t="s">
        <v>173</v>
      </c>
      <c r="AR3" t="s">
        <v>174</v>
      </c>
      <c r="AS3" t="s">
        <v>175</v>
      </c>
      <c r="AT3" t="s">
        <v>176</v>
      </c>
    </row>
    <row r="4" spans="1:46">
      <c r="B4" t="s">
        <v>118</v>
      </c>
      <c r="C4" t="s">
        <v>119</v>
      </c>
      <c r="D4" t="s">
        <v>120</v>
      </c>
      <c r="E4" t="s">
        <v>121</v>
      </c>
      <c r="F4" t="s">
        <v>122</v>
      </c>
      <c r="G4" t="s">
        <v>123</v>
      </c>
      <c r="H4" t="s">
        <v>124</v>
      </c>
      <c r="I4" t="s">
        <v>125</v>
      </c>
      <c r="J4" t="s">
        <v>126</v>
      </c>
      <c r="K4" t="s">
        <v>127</v>
      </c>
      <c r="L4" t="s">
        <v>128</v>
      </c>
      <c r="M4" t="s">
        <v>129</v>
      </c>
      <c r="N4" t="s">
        <v>130</v>
      </c>
      <c r="O4" t="s">
        <v>131</v>
      </c>
      <c r="P4" t="s">
        <v>132</v>
      </c>
      <c r="Q4" t="s">
        <v>133</v>
      </c>
      <c r="R4" t="s">
        <v>134</v>
      </c>
      <c r="S4" t="s">
        <v>135</v>
      </c>
      <c r="T4" t="s">
        <v>136</v>
      </c>
      <c r="U4" t="s">
        <v>137</v>
      </c>
      <c r="V4" t="s">
        <v>138</v>
      </c>
      <c r="W4" t="s">
        <v>139</v>
      </c>
      <c r="X4" t="s">
        <v>140</v>
      </c>
      <c r="Y4" t="s">
        <v>141</v>
      </c>
      <c r="Z4" t="s">
        <v>142</v>
      </c>
      <c r="AA4" t="s">
        <v>143</v>
      </c>
      <c r="AB4" t="s">
        <v>144</v>
      </c>
      <c r="AC4" t="s">
        <v>145</v>
      </c>
      <c r="AD4" t="s">
        <v>146</v>
      </c>
      <c r="AE4" t="s">
        <v>147</v>
      </c>
      <c r="AF4" t="s">
        <v>148</v>
      </c>
      <c r="AG4" t="s">
        <v>149</v>
      </c>
      <c r="AH4" t="s">
        <v>150</v>
      </c>
      <c r="AI4" t="s">
        <v>151</v>
      </c>
      <c r="AJ4" t="s">
        <v>152</v>
      </c>
      <c r="AK4" t="s">
        <v>153</v>
      </c>
      <c r="AL4" t="s">
        <v>154</v>
      </c>
      <c r="AM4" t="s">
        <v>155</v>
      </c>
      <c r="AN4" t="s">
        <v>156</v>
      </c>
      <c r="AO4" t="s">
        <v>157</v>
      </c>
      <c r="AP4" t="s">
        <v>158</v>
      </c>
      <c r="AQ4" t="s">
        <v>159</v>
      </c>
      <c r="AR4" t="s">
        <v>160</v>
      </c>
      <c r="AS4" t="s">
        <v>161</v>
      </c>
      <c r="AT4" t="s">
        <v>162</v>
      </c>
    </row>
    <row r="5" spans="1:46">
      <c r="A5" t="s">
        <v>185</v>
      </c>
      <c r="B5">
        <v>294.11764705882399</v>
      </c>
      <c r="C5">
        <v>348.83720930232602</v>
      </c>
      <c r="D5">
        <v>42.553191489361701</v>
      </c>
      <c r="E5">
        <v>330.788804071247</v>
      </c>
      <c r="F5">
        <v>527.63819095477402</v>
      </c>
      <c r="G5">
        <v>1729.6678119999999</v>
      </c>
      <c r="H5">
        <v>1479.7687860000001</v>
      </c>
      <c r="I5">
        <v>2463.7681160000002</v>
      </c>
      <c r="J5">
        <v>1986.1431869999999</v>
      </c>
      <c r="K5">
        <v>1616.4994429999999</v>
      </c>
      <c r="L5">
        <v>2.293577982</v>
      </c>
      <c r="M5">
        <v>2.293577982</v>
      </c>
      <c r="N5">
        <v>2.310536044</v>
      </c>
      <c r="O5">
        <v>2.3419203749999999</v>
      </c>
      <c r="P5">
        <v>2.3507287259999998</v>
      </c>
      <c r="Q5">
        <v>7.6103500759999996</v>
      </c>
      <c r="R5">
        <v>7.4850299400000004</v>
      </c>
      <c r="S5">
        <v>8.0128205129999994</v>
      </c>
      <c r="T5">
        <v>7.552870091</v>
      </c>
      <c r="U5">
        <v>6.9060773480000002</v>
      </c>
      <c r="V5">
        <v>79.635949940000003</v>
      </c>
      <c r="W5">
        <v>60.024009599999999</v>
      </c>
      <c r="X5">
        <v>151.69194870000001</v>
      </c>
      <c r="Y5">
        <v>89.385474860000002</v>
      </c>
      <c r="Z5">
        <v>130.17751480000001</v>
      </c>
      <c r="AA5">
        <v>2404.6557699999998</v>
      </c>
      <c r="AB5">
        <v>2452.9702969999998</v>
      </c>
      <c r="AC5">
        <v>2265.5866470000001</v>
      </c>
      <c r="AD5">
        <v>2625.2556239999999</v>
      </c>
      <c r="AE5">
        <v>2362.2244489999998</v>
      </c>
      <c r="AF5">
        <v>5.5126791620000004</v>
      </c>
      <c r="AG5">
        <v>5.5248618780000003</v>
      </c>
      <c r="AH5">
        <v>5.6053811659999999</v>
      </c>
      <c r="AI5">
        <v>5.6116722780000003</v>
      </c>
      <c r="AJ5">
        <v>5.6818181819999998</v>
      </c>
      <c r="AK5">
        <v>0.99960015999999996</v>
      </c>
      <c r="AL5">
        <v>0.99960015999999996</v>
      </c>
      <c r="AM5">
        <v>0.99960015999999996</v>
      </c>
      <c r="AN5">
        <v>0.99960015999999996</v>
      </c>
      <c r="AO5">
        <v>0.99960015999999996</v>
      </c>
      <c r="AP5">
        <v>1.4912019089999999</v>
      </c>
      <c r="AQ5">
        <v>1.5042117930000001</v>
      </c>
      <c r="AR5">
        <v>1.4929829800000001</v>
      </c>
      <c r="AS5">
        <v>1.517911354</v>
      </c>
      <c r="AT5">
        <v>1.5010507360000001</v>
      </c>
    </row>
    <row r="6" spans="1:46">
      <c r="B6">
        <v>0</v>
      </c>
      <c r="C6">
        <v>0</v>
      </c>
      <c r="D6">
        <v>0</v>
      </c>
      <c r="E6">
        <v>0</v>
      </c>
      <c r="F6">
        <v>0</v>
      </c>
      <c r="G6">
        <v>526.91867119999995</v>
      </c>
      <c r="H6">
        <v>306.35838150000001</v>
      </c>
      <c r="I6">
        <v>259.66183569999998</v>
      </c>
      <c r="J6">
        <v>352.19399540000001</v>
      </c>
      <c r="K6">
        <v>423.63433670000001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108.07736060000001</v>
      </c>
      <c r="W6">
        <v>84.033613450000004</v>
      </c>
      <c r="X6">
        <v>145.8576429</v>
      </c>
      <c r="Y6">
        <v>94.972067039999999</v>
      </c>
      <c r="Z6">
        <v>130.17751480000001</v>
      </c>
      <c r="AA6">
        <v>0</v>
      </c>
      <c r="AB6">
        <v>2.4752475249999999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</row>
    <row r="7" spans="1:46">
      <c r="B7">
        <v>0</v>
      </c>
      <c r="C7">
        <v>0</v>
      </c>
      <c r="D7">
        <v>0</v>
      </c>
      <c r="E7">
        <v>0</v>
      </c>
      <c r="F7">
        <v>0</v>
      </c>
      <c r="G7">
        <v>252.00458190000001</v>
      </c>
      <c r="H7">
        <v>277.45664740000001</v>
      </c>
      <c r="I7">
        <v>138.88888890000001</v>
      </c>
      <c r="J7">
        <v>150.11547340000001</v>
      </c>
      <c r="K7">
        <v>261.98439239999999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96.700796359999998</v>
      </c>
      <c r="W7">
        <v>126.0504202</v>
      </c>
      <c r="X7">
        <v>192.5320887</v>
      </c>
      <c r="Y7">
        <v>134.07821229999999</v>
      </c>
      <c r="Z7">
        <v>88.757396450000002</v>
      </c>
      <c r="AA7">
        <v>22.288261519999999</v>
      </c>
      <c r="AB7">
        <v>27.22772277</v>
      </c>
      <c r="AC7">
        <v>19.636720669999999</v>
      </c>
      <c r="AD7">
        <v>28.118609410000001</v>
      </c>
      <c r="AE7">
        <v>45.090180359999998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</row>
    <row r="8" spans="1:46">
      <c r="B8">
        <v>0</v>
      </c>
      <c r="C8">
        <v>0</v>
      </c>
      <c r="D8">
        <v>0</v>
      </c>
      <c r="E8">
        <v>0</v>
      </c>
      <c r="F8">
        <v>0</v>
      </c>
      <c r="G8">
        <v>103.0927835</v>
      </c>
      <c r="H8">
        <v>242.77456649999999</v>
      </c>
      <c r="I8">
        <v>193.236715</v>
      </c>
      <c r="J8">
        <v>132.7944573</v>
      </c>
      <c r="K8">
        <v>161.64994429999999</v>
      </c>
      <c r="L8">
        <v>0</v>
      </c>
      <c r="M8">
        <v>2.293577982</v>
      </c>
      <c r="N8">
        <v>2.310536044</v>
      </c>
      <c r="O8">
        <v>2.3419203749999999</v>
      </c>
      <c r="P8">
        <v>2.3507287259999998</v>
      </c>
      <c r="Q8">
        <v>0</v>
      </c>
      <c r="R8">
        <v>0</v>
      </c>
      <c r="S8">
        <v>0</v>
      </c>
      <c r="T8">
        <v>0</v>
      </c>
      <c r="U8">
        <v>0</v>
      </c>
      <c r="V8">
        <v>96.700796359999998</v>
      </c>
      <c r="W8">
        <v>102.0408163</v>
      </c>
      <c r="X8">
        <v>157.5262544</v>
      </c>
      <c r="Y8">
        <v>100.55865919999999</v>
      </c>
      <c r="Z8">
        <v>82.840236689999998</v>
      </c>
      <c r="AA8">
        <v>89.153046059999994</v>
      </c>
      <c r="AB8">
        <v>133.66336630000001</v>
      </c>
      <c r="AC8">
        <v>103.0927835</v>
      </c>
      <c r="AD8">
        <v>109.9182004</v>
      </c>
      <c r="AE8">
        <v>122.745491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</row>
    <row r="9" spans="1:46">
      <c r="B9">
        <v>0</v>
      </c>
      <c r="C9">
        <v>0</v>
      </c>
      <c r="D9">
        <v>0</v>
      </c>
      <c r="E9">
        <v>0</v>
      </c>
      <c r="F9">
        <v>0</v>
      </c>
      <c r="G9">
        <v>57.273768609999998</v>
      </c>
      <c r="H9">
        <v>104.0462428</v>
      </c>
      <c r="I9">
        <v>120.77294689999999</v>
      </c>
      <c r="J9">
        <v>109.6997691</v>
      </c>
      <c r="K9">
        <v>100.3344482</v>
      </c>
      <c r="L9">
        <v>0</v>
      </c>
      <c r="M9">
        <v>0</v>
      </c>
      <c r="N9">
        <v>0</v>
      </c>
      <c r="O9">
        <v>0</v>
      </c>
      <c r="P9">
        <v>4.7014574519999996</v>
      </c>
      <c r="Q9">
        <v>0</v>
      </c>
      <c r="R9">
        <v>0</v>
      </c>
      <c r="S9">
        <v>0</v>
      </c>
      <c r="T9">
        <v>0</v>
      </c>
      <c r="U9">
        <v>0</v>
      </c>
      <c r="V9">
        <v>62.571103530000002</v>
      </c>
      <c r="W9">
        <v>102.0408163</v>
      </c>
      <c r="X9">
        <v>93.348891480000006</v>
      </c>
      <c r="Y9">
        <v>94.972067039999999</v>
      </c>
      <c r="Z9">
        <v>35.502958579999998</v>
      </c>
      <c r="AA9">
        <v>240.21792970000001</v>
      </c>
      <c r="AB9">
        <v>294.55445539999999</v>
      </c>
      <c r="AC9">
        <v>385.3706431</v>
      </c>
      <c r="AD9">
        <v>324.64212680000003</v>
      </c>
      <c r="AE9">
        <v>390.78156310000003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</row>
    <row r="10" spans="1:46">
      <c r="B10">
        <v>0</v>
      </c>
      <c r="C10">
        <v>0</v>
      </c>
      <c r="D10">
        <v>0</v>
      </c>
      <c r="E10">
        <v>0</v>
      </c>
      <c r="F10">
        <v>0</v>
      </c>
      <c r="G10">
        <v>68.728522339999998</v>
      </c>
      <c r="H10">
        <v>63.583815029999997</v>
      </c>
      <c r="I10">
        <v>66.425120770000007</v>
      </c>
      <c r="J10">
        <v>63.510392609999997</v>
      </c>
      <c r="K10">
        <v>33.44481605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102.3890785</v>
      </c>
      <c r="W10">
        <v>108.04321729999999</v>
      </c>
      <c r="X10">
        <v>64.177362889999998</v>
      </c>
      <c r="Y10">
        <v>55.865921790000002</v>
      </c>
      <c r="Z10">
        <v>53.254437869999997</v>
      </c>
      <c r="AA10">
        <v>235.26498269999999</v>
      </c>
      <c r="AB10">
        <v>202.97029699999999</v>
      </c>
      <c r="AC10">
        <v>186.54884630000001</v>
      </c>
      <c r="AD10">
        <v>127.8118609</v>
      </c>
      <c r="AE10">
        <v>160.32064130000001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</row>
    <row r="11" spans="1:46">
      <c r="B11">
        <v>0</v>
      </c>
      <c r="C11">
        <v>0</v>
      </c>
      <c r="D11">
        <v>0</v>
      </c>
      <c r="E11">
        <v>0</v>
      </c>
      <c r="F11">
        <v>0</v>
      </c>
      <c r="G11">
        <v>68.728522339999998</v>
      </c>
      <c r="H11">
        <v>115.6069364</v>
      </c>
      <c r="I11">
        <v>42.270531400000003</v>
      </c>
      <c r="J11">
        <v>57.736720550000001</v>
      </c>
      <c r="K11">
        <v>50.167224079999997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39.817974970000002</v>
      </c>
      <c r="W11">
        <v>36.014405760000002</v>
      </c>
      <c r="X11">
        <v>40.84014002</v>
      </c>
      <c r="Y11">
        <v>22.346368720000001</v>
      </c>
      <c r="Z11">
        <v>17.751479289999999</v>
      </c>
      <c r="AA11">
        <v>52.005943539999997</v>
      </c>
      <c r="AB11">
        <v>71.782178220000006</v>
      </c>
      <c r="AC11">
        <v>49.091801670000002</v>
      </c>
      <c r="AD11">
        <v>56.237218810000002</v>
      </c>
      <c r="AE11">
        <v>75.150300599999994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</row>
    <row r="12" spans="1:46">
      <c r="B12">
        <v>0</v>
      </c>
      <c r="C12">
        <v>0</v>
      </c>
      <c r="D12">
        <v>0</v>
      </c>
      <c r="E12">
        <v>0</v>
      </c>
      <c r="F12">
        <v>0</v>
      </c>
      <c r="G12">
        <v>80.183276059999997</v>
      </c>
      <c r="H12">
        <v>17.341040459999999</v>
      </c>
      <c r="I12">
        <v>24.15458937</v>
      </c>
      <c r="J12">
        <v>40.415704390000002</v>
      </c>
      <c r="K12">
        <v>44.59308807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39.817974970000002</v>
      </c>
      <c r="W12">
        <v>78.031212479999994</v>
      </c>
      <c r="X12">
        <v>29.171528590000001</v>
      </c>
      <c r="Y12">
        <v>39.106145249999997</v>
      </c>
      <c r="Z12">
        <v>17.751479289999999</v>
      </c>
      <c r="AA12">
        <v>74.294205050000002</v>
      </c>
      <c r="AB12">
        <v>64.356435640000001</v>
      </c>
      <c r="AC12">
        <v>112.9111438</v>
      </c>
      <c r="AD12">
        <v>117.58691210000001</v>
      </c>
      <c r="AE12">
        <v>62.6252505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</row>
    <row r="13" spans="1:46">
      <c r="B13">
        <v>0</v>
      </c>
      <c r="C13">
        <v>0</v>
      </c>
      <c r="D13">
        <v>0</v>
      </c>
      <c r="E13">
        <v>0</v>
      </c>
      <c r="F13">
        <v>0</v>
      </c>
      <c r="G13">
        <v>51.546391749999998</v>
      </c>
      <c r="H13">
        <v>23.12138728</v>
      </c>
      <c r="I13">
        <v>12.07729469</v>
      </c>
      <c r="J13">
        <v>34.642032329999999</v>
      </c>
      <c r="K13">
        <v>78.037904119999993</v>
      </c>
      <c r="L13">
        <v>2.293577982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22.75312856</v>
      </c>
      <c r="W13">
        <v>36.014405760000002</v>
      </c>
      <c r="X13">
        <v>46.674445740000003</v>
      </c>
      <c r="Y13">
        <v>33.519553070000001</v>
      </c>
      <c r="Z13">
        <v>41.420118340000002</v>
      </c>
      <c r="AA13">
        <v>128.7766221</v>
      </c>
      <c r="AB13">
        <v>153.46534650000001</v>
      </c>
      <c r="AC13">
        <v>186.54884630000001</v>
      </c>
      <c r="AD13">
        <v>84.355828220000006</v>
      </c>
      <c r="AE13">
        <v>197.8957916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</row>
    <row r="14" spans="1:46">
      <c r="B14">
        <v>0</v>
      </c>
      <c r="C14">
        <v>0</v>
      </c>
      <c r="D14">
        <v>0</v>
      </c>
      <c r="E14">
        <v>0</v>
      </c>
      <c r="F14">
        <v>0</v>
      </c>
      <c r="G14">
        <v>11.454753719999999</v>
      </c>
      <c r="H14">
        <v>40.462427750000003</v>
      </c>
      <c r="I14">
        <v>0</v>
      </c>
      <c r="J14">
        <v>5.7736720549999996</v>
      </c>
      <c r="K14">
        <v>16.72240803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34.129692830000003</v>
      </c>
      <c r="W14">
        <v>24.00960384</v>
      </c>
      <c r="X14">
        <v>29.171528590000001</v>
      </c>
      <c r="Y14">
        <v>22.346368720000001</v>
      </c>
      <c r="Z14">
        <v>29.585798820000001</v>
      </c>
      <c r="AA14">
        <v>212.97672109999999</v>
      </c>
      <c r="AB14">
        <v>111.3861386</v>
      </c>
      <c r="AC14">
        <v>66.273932250000001</v>
      </c>
      <c r="AD14">
        <v>135.48057259999999</v>
      </c>
      <c r="AE14">
        <v>60.12024048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</row>
    <row r="15" spans="1:46">
      <c r="B15">
        <v>0</v>
      </c>
      <c r="C15">
        <v>0</v>
      </c>
      <c r="D15">
        <v>0</v>
      </c>
      <c r="E15">
        <v>0</v>
      </c>
      <c r="F15">
        <v>0</v>
      </c>
      <c r="G15">
        <v>22.90950745</v>
      </c>
      <c r="H15">
        <v>0</v>
      </c>
      <c r="I15">
        <v>0</v>
      </c>
      <c r="J15">
        <v>23.094688219999998</v>
      </c>
      <c r="K15">
        <v>11.14827202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17.064846419999999</v>
      </c>
      <c r="W15">
        <v>0</v>
      </c>
      <c r="X15">
        <v>0</v>
      </c>
      <c r="Y15">
        <v>5.5865921790000002</v>
      </c>
      <c r="Z15">
        <v>23.668639049999999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</row>
    <row r="16" spans="1:46">
      <c r="B16">
        <v>0</v>
      </c>
      <c r="C16">
        <v>0</v>
      </c>
      <c r="D16">
        <v>0</v>
      </c>
      <c r="E16">
        <v>0</v>
      </c>
      <c r="F16">
        <v>0</v>
      </c>
      <c r="G16">
        <v>11.454753719999999</v>
      </c>
      <c r="H16">
        <v>17.341040459999999</v>
      </c>
      <c r="I16">
        <v>6.0386473430000001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11.37656428</v>
      </c>
      <c r="W16">
        <v>6.0024009600000001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</row>
    <row r="17" spans="2:46">
      <c r="B17">
        <v>0</v>
      </c>
      <c r="C17">
        <v>0</v>
      </c>
      <c r="D17">
        <v>0</v>
      </c>
      <c r="E17">
        <v>0</v>
      </c>
      <c r="F17">
        <v>0</v>
      </c>
      <c r="G17">
        <v>492.55441009999998</v>
      </c>
      <c r="H17">
        <v>364.1618497</v>
      </c>
      <c r="I17">
        <v>567.63285020000001</v>
      </c>
      <c r="J17">
        <v>542.72517319999997</v>
      </c>
      <c r="K17">
        <v>529.54292080000005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102.3890785</v>
      </c>
      <c r="W17">
        <v>84.033613450000004</v>
      </c>
      <c r="X17">
        <v>157.5262544</v>
      </c>
      <c r="Y17">
        <v>145.25139659999999</v>
      </c>
      <c r="Z17">
        <v>142.0118343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</row>
    <row r="18" spans="2:46">
      <c r="B18">
        <v>117.64705882352899</v>
      </c>
      <c r="C18">
        <v>174.41860465116301</v>
      </c>
      <c r="D18">
        <v>21.2765957446809</v>
      </c>
      <c r="E18">
        <v>114.50381679389299</v>
      </c>
      <c r="F18">
        <v>301.50753768844203</v>
      </c>
      <c r="G18">
        <v>108.82016040000001</v>
      </c>
      <c r="H18">
        <v>98.265895950000001</v>
      </c>
      <c r="I18">
        <v>150.96618359999999</v>
      </c>
      <c r="J18">
        <v>109.6997691</v>
      </c>
      <c r="K18">
        <v>144.92753619999999</v>
      </c>
      <c r="L18">
        <v>25.229357799999999</v>
      </c>
      <c r="M18">
        <v>29.816513759999999</v>
      </c>
      <c r="N18">
        <v>9.2421441770000001</v>
      </c>
      <c r="O18">
        <v>16.393442619999998</v>
      </c>
      <c r="P18">
        <v>11.753643629999999</v>
      </c>
      <c r="Q18">
        <v>0</v>
      </c>
      <c r="R18">
        <v>0</v>
      </c>
      <c r="S18">
        <v>0</v>
      </c>
      <c r="T18">
        <v>0</v>
      </c>
      <c r="U18">
        <v>0</v>
      </c>
      <c r="V18">
        <v>119.4539249</v>
      </c>
      <c r="W18">
        <v>126.0504202</v>
      </c>
      <c r="X18">
        <v>122.5204201</v>
      </c>
      <c r="Y18">
        <v>100.55865919999999</v>
      </c>
      <c r="Z18">
        <v>94.674556210000006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</row>
    <row r="19" spans="2:46">
      <c r="B19">
        <v>529.41176470588198</v>
      </c>
      <c r="C19">
        <v>290.697674418605</v>
      </c>
      <c r="D19">
        <v>106.38297872340399</v>
      </c>
      <c r="E19">
        <v>305.34351145038198</v>
      </c>
      <c r="F19">
        <v>351.75879396984902</v>
      </c>
      <c r="G19">
        <v>68.728522339999998</v>
      </c>
      <c r="H19">
        <v>63.583815029999997</v>
      </c>
      <c r="I19">
        <v>30.193236710000001</v>
      </c>
      <c r="J19">
        <v>34.642032329999999</v>
      </c>
      <c r="K19">
        <v>89.186176140000001</v>
      </c>
      <c r="L19">
        <v>77.981651380000002</v>
      </c>
      <c r="M19">
        <v>94.036697250000003</v>
      </c>
      <c r="N19">
        <v>53.142329019999998</v>
      </c>
      <c r="O19">
        <v>77.283372369999995</v>
      </c>
      <c r="P19">
        <v>82.275505409999994</v>
      </c>
      <c r="Q19">
        <v>0</v>
      </c>
      <c r="R19">
        <v>0</v>
      </c>
      <c r="S19">
        <v>0</v>
      </c>
      <c r="T19">
        <v>0</v>
      </c>
      <c r="U19">
        <v>0</v>
      </c>
      <c r="V19">
        <v>159.27189989999999</v>
      </c>
      <c r="W19">
        <v>108.04321729999999</v>
      </c>
      <c r="X19">
        <v>116.68611439999999</v>
      </c>
      <c r="Y19">
        <v>128.49162010000001</v>
      </c>
      <c r="Z19">
        <v>106.5088757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.99960015999999996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</row>
    <row r="20" spans="2:46">
      <c r="B20">
        <v>117.64705882352899</v>
      </c>
      <c r="C20">
        <v>58.139534883720899</v>
      </c>
      <c r="D20">
        <v>42.553191489361701</v>
      </c>
      <c r="E20">
        <v>114.50381679389299</v>
      </c>
      <c r="F20">
        <v>125.628140703518</v>
      </c>
      <c r="G20">
        <v>34.364261169999999</v>
      </c>
      <c r="H20">
        <v>28.901734099999999</v>
      </c>
      <c r="I20">
        <v>36.231884059999999</v>
      </c>
      <c r="J20">
        <v>51.963048499999999</v>
      </c>
      <c r="K20">
        <v>22.296544040000001</v>
      </c>
      <c r="L20">
        <v>100.9174312</v>
      </c>
      <c r="M20">
        <v>123.853211</v>
      </c>
      <c r="N20">
        <v>124.7689464</v>
      </c>
      <c r="O20">
        <v>105.3864169</v>
      </c>
      <c r="P20">
        <v>148.09590969999999</v>
      </c>
      <c r="Q20">
        <v>0</v>
      </c>
      <c r="R20">
        <v>0</v>
      </c>
      <c r="S20">
        <v>0</v>
      </c>
      <c r="T20">
        <v>0</v>
      </c>
      <c r="U20">
        <v>0</v>
      </c>
      <c r="V20">
        <v>102.3890785</v>
      </c>
      <c r="W20">
        <v>102.0408163</v>
      </c>
      <c r="X20">
        <v>116.68611439999999</v>
      </c>
      <c r="Y20">
        <v>83.798882680000006</v>
      </c>
      <c r="Z20">
        <v>130.17751480000001</v>
      </c>
      <c r="AA20">
        <v>0</v>
      </c>
      <c r="AB20">
        <v>2.4752475249999999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1.9992003199999999</v>
      </c>
      <c r="AL20">
        <v>4.9980007999999998</v>
      </c>
      <c r="AM20">
        <v>1.9992003199999999</v>
      </c>
      <c r="AN20">
        <v>0</v>
      </c>
      <c r="AO20">
        <v>0</v>
      </c>
      <c r="AP20">
        <v>0</v>
      </c>
      <c r="AQ20">
        <v>4.5126353789999998</v>
      </c>
      <c r="AR20">
        <v>1.4929829800000001</v>
      </c>
      <c r="AS20">
        <v>1.517911354</v>
      </c>
      <c r="AT20">
        <v>1.5010507360000001</v>
      </c>
    </row>
    <row r="21" spans="2:46">
      <c r="B21">
        <v>0</v>
      </c>
      <c r="C21">
        <v>0</v>
      </c>
      <c r="D21">
        <v>63.829787234042598</v>
      </c>
      <c r="E21">
        <v>114.50381679389299</v>
      </c>
      <c r="F21">
        <v>25.125628140703501</v>
      </c>
      <c r="G21">
        <v>5.7273768609999998</v>
      </c>
      <c r="H21">
        <v>46.242774570000002</v>
      </c>
      <c r="I21">
        <v>24.15458937</v>
      </c>
      <c r="J21">
        <v>23.094688219999998</v>
      </c>
      <c r="K21">
        <v>22.296544040000001</v>
      </c>
      <c r="L21">
        <v>73.394495410000005</v>
      </c>
      <c r="M21">
        <v>57.339449539999997</v>
      </c>
      <c r="N21">
        <v>64.695009240000005</v>
      </c>
      <c r="O21">
        <v>81.967213110000003</v>
      </c>
      <c r="P21">
        <v>77.574047949999994</v>
      </c>
      <c r="Q21">
        <v>0</v>
      </c>
      <c r="R21">
        <v>7.4850299400000004</v>
      </c>
      <c r="S21">
        <v>0</v>
      </c>
      <c r="T21">
        <v>0</v>
      </c>
      <c r="U21">
        <v>0</v>
      </c>
      <c r="V21">
        <v>79.635949940000003</v>
      </c>
      <c r="W21">
        <v>150.060024</v>
      </c>
      <c r="X21">
        <v>134.1890315</v>
      </c>
      <c r="Y21">
        <v>167.59776539999999</v>
      </c>
      <c r="Z21">
        <v>124.260355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11.049723759999999</v>
      </c>
      <c r="AH21">
        <v>0</v>
      </c>
      <c r="AI21">
        <v>5.6116722780000003</v>
      </c>
      <c r="AJ21">
        <v>0</v>
      </c>
      <c r="AK21">
        <v>0.99960015999999996</v>
      </c>
      <c r="AL21">
        <v>2.9988004799999999</v>
      </c>
      <c r="AM21">
        <v>5.9976009599999998</v>
      </c>
      <c r="AN21">
        <v>0.99960015999999996</v>
      </c>
      <c r="AO21">
        <v>1.9992003199999999</v>
      </c>
      <c r="AP21">
        <v>1.4912019089999999</v>
      </c>
      <c r="AQ21">
        <v>1.5042117930000001</v>
      </c>
      <c r="AR21">
        <v>1.4929829800000001</v>
      </c>
      <c r="AS21">
        <v>0</v>
      </c>
      <c r="AT21">
        <v>0</v>
      </c>
    </row>
    <row r="22" spans="2:46">
      <c r="B22">
        <v>0</v>
      </c>
      <c r="C22">
        <v>58.139534883720899</v>
      </c>
      <c r="D22">
        <v>63.829787234042598</v>
      </c>
      <c r="E22">
        <v>76.335877862595396</v>
      </c>
      <c r="F22">
        <v>0</v>
      </c>
      <c r="G22">
        <v>11.454753719999999</v>
      </c>
      <c r="H22">
        <v>52.02312139</v>
      </c>
      <c r="I22">
        <v>18.115942029999999</v>
      </c>
      <c r="J22">
        <v>17.32101617</v>
      </c>
      <c r="K22">
        <v>5.5741360090000001</v>
      </c>
      <c r="L22">
        <v>11.46788991</v>
      </c>
      <c r="M22">
        <v>4.5871559629999998</v>
      </c>
      <c r="N22">
        <v>18.48428835</v>
      </c>
      <c r="O22">
        <v>0</v>
      </c>
      <c r="P22">
        <v>14.104372359999999</v>
      </c>
      <c r="Q22">
        <v>0</v>
      </c>
      <c r="R22">
        <v>0</v>
      </c>
      <c r="S22">
        <v>0</v>
      </c>
      <c r="T22">
        <v>0</v>
      </c>
      <c r="U22">
        <v>0</v>
      </c>
      <c r="V22">
        <v>62.571103530000002</v>
      </c>
      <c r="W22">
        <v>72.028811520000005</v>
      </c>
      <c r="X22">
        <v>40.84014002</v>
      </c>
      <c r="Y22">
        <v>39.106145249999997</v>
      </c>
      <c r="Z22">
        <v>94.674556210000006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1.9992003199999999</v>
      </c>
      <c r="AL22">
        <v>1.9992003199999999</v>
      </c>
      <c r="AM22">
        <v>0.99960015999999996</v>
      </c>
      <c r="AN22">
        <v>1.9992003199999999</v>
      </c>
      <c r="AO22">
        <v>1.9992003199999999</v>
      </c>
      <c r="AP22">
        <v>0</v>
      </c>
      <c r="AQ22">
        <v>3.0084235860000001</v>
      </c>
      <c r="AR22">
        <v>0</v>
      </c>
      <c r="AS22">
        <v>6.071645416</v>
      </c>
      <c r="AT22">
        <v>0</v>
      </c>
    </row>
    <row r="23" spans="2:46">
      <c r="B23">
        <v>0</v>
      </c>
      <c r="C23">
        <v>0</v>
      </c>
      <c r="D23">
        <v>63.829787234042598</v>
      </c>
      <c r="E23">
        <v>63.613231552162802</v>
      </c>
      <c r="F23">
        <v>0</v>
      </c>
      <c r="G23">
        <v>0</v>
      </c>
      <c r="H23">
        <v>28.901734099999999</v>
      </c>
      <c r="I23">
        <v>6.0386473430000001</v>
      </c>
      <c r="J23">
        <v>34.642032329999999</v>
      </c>
      <c r="K23">
        <v>5.5741360090000001</v>
      </c>
      <c r="L23">
        <v>4.5871559629999998</v>
      </c>
      <c r="M23">
        <v>2.293577982</v>
      </c>
      <c r="N23">
        <v>9.2421441770000001</v>
      </c>
      <c r="O23">
        <v>9.3676814989999997</v>
      </c>
      <c r="P23">
        <v>4.7014574519999996</v>
      </c>
      <c r="Q23">
        <v>0</v>
      </c>
      <c r="R23">
        <v>0</v>
      </c>
      <c r="S23">
        <v>0</v>
      </c>
      <c r="T23">
        <v>0</v>
      </c>
      <c r="U23">
        <v>0</v>
      </c>
      <c r="V23">
        <v>96.700796359999998</v>
      </c>
      <c r="W23">
        <v>42.016806719999998</v>
      </c>
      <c r="X23">
        <v>52.508751459999999</v>
      </c>
      <c r="Y23">
        <v>44.692737430000001</v>
      </c>
      <c r="Z23">
        <v>29.585798820000001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5.6053811659999999</v>
      </c>
      <c r="AI23">
        <v>0</v>
      </c>
      <c r="AJ23">
        <v>0</v>
      </c>
      <c r="AK23">
        <v>0</v>
      </c>
      <c r="AL23">
        <v>6.9972011199999997</v>
      </c>
      <c r="AM23">
        <v>4.9980007999999998</v>
      </c>
      <c r="AN23">
        <v>2.9988004799999999</v>
      </c>
      <c r="AO23">
        <v>2.9988004799999999</v>
      </c>
      <c r="AP23">
        <v>1.4912019089999999</v>
      </c>
      <c r="AQ23">
        <v>3.0084235860000001</v>
      </c>
      <c r="AR23">
        <v>1.4929829800000001</v>
      </c>
      <c r="AS23">
        <v>0</v>
      </c>
      <c r="AT23">
        <v>0</v>
      </c>
    </row>
    <row r="24" spans="2:46"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28.901734099999999</v>
      </c>
      <c r="I24">
        <v>0</v>
      </c>
      <c r="J24">
        <v>5.7736720549999996</v>
      </c>
      <c r="K24">
        <v>55.741360090000001</v>
      </c>
      <c r="L24">
        <v>2.293577982</v>
      </c>
      <c r="M24">
        <v>4.5871559629999998</v>
      </c>
      <c r="N24">
        <v>4.6210720890000001</v>
      </c>
      <c r="O24">
        <v>9.3676814989999997</v>
      </c>
      <c r="P24">
        <v>11.753643629999999</v>
      </c>
      <c r="Q24">
        <v>0</v>
      </c>
      <c r="R24">
        <v>7.4850299400000004</v>
      </c>
      <c r="S24">
        <v>0</v>
      </c>
      <c r="T24">
        <v>0</v>
      </c>
      <c r="U24">
        <v>0</v>
      </c>
      <c r="V24">
        <v>28.441410690000001</v>
      </c>
      <c r="W24">
        <v>24.00960384</v>
      </c>
      <c r="X24">
        <v>40.84014002</v>
      </c>
      <c r="Y24">
        <v>33.519553070000001</v>
      </c>
      <c r="Z24">
        <v>29.585798820000001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3.9984006399999998</v>
      </c>
      <c r="AL24">
        <v>3.9984006399999998</v>
      </c>
      <c r="AM24">
        <v>2.9988004799999999</v>
      </c>
      <c r="AN24">
        <v>3.9984006399999998</v>
      </c>
      <c r="AO24">
        <v>2.9988004799999999</v>
      </c>
      <c r="AP24">
        <v>4.4736057259999997</v>
      </c>
      <c r="AQ24">
        <v>6.0168471720000003</v>
      </c>
      <c r="AR24">
        <v>0</v>
      </c>
      <c r="AS24">
        <v>1.517911354</v>
      </c>
      <c r="AT24">
        <v>1.5010507360000001</v>
      </c>
    </row>
    <row r="25" spans="2:46">
      <c r="B25">
        <v>0</v>
      </c>
      <c r="C25">
        <v>0</v>
      </c>
      <c r="D25">
        <v>0</v>
      </c>
      <c r="E25">
        <v>0</v>
      </c>
      <c r="F25">
        <v>0</v>
      </c>
      <c r="G25">
        <v>22.90950745</v>
      </c>
      <c r="H25">
        <v>17.341040459999999</v>
      </c>
      <c r="I25">
        <v>0</v>
      </c>
      <c r="J25">
        <v>0</v>
      </c>
      <c r="K25">
        <v>22.296544040000001</v>
      </c>
      <c r="L25">
        <v>6.8807339450000002</v>
      </c>
      <c r="M25">
        <v>2.293577982</v>
      </c>
      <c r="N25">
        <v>2.310536044</v>
      </c>
      <c r="O25">
        <v>7.0257611239999997</v>
      </c>
      <c r="P25">
        <v>2.3507287259999998</v>
      </c>
      <c r="Q25">
        <v>0</v>
      </c>
      <c r="R25">
        <v>0</v>
      </c>
      <c r="S25">
        <v>0</v>
      </c>
      <c r="T25">
        <v>0</v>
      </c>
      <c r="U25">
        <v>0</v>
      </c>
      <c r="V25">
        <v>28.441410690000001</v>
      </c>
      <c r="W25">
        <v>12.00480192</v>
      </c>
      <c r="X25">
        <v>17.502917149999998</v>
      </c>
      <c r="Y25">
        <v>16.759776540000001</v>
      </c>
      <c r="Z25">
        <v>17.751479289999999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</row>
    <row r="26" spans="2:46">
      <c r="B26">
        <v>0</v>
      </c>
      <c r="C26">
        <v>0</v>
      </c>
      <c r="D26">
        <v>0</v>
      </c>
      <c r="E26">
        <v>0</v>
      </c>
      <c r="F26">
        <v>0</v>
      </c>
      <c r="G26">
        <v>22.90950745</v>
      </c>
      <c r="H26">
        <v>5.7803468210000002</v>
      </c>
      <c r="I26">
        <v>0</v>
      </c>
      <c r="J26">
        <v>0</v>
      </c>
      <c r="K26">
        <v>16.72240803</v>
      </c>
      <c r="L26">
        <v>16.055045870000001</v>
      </c>
      <c r="M26">
        <v>0</v>
      </c>
      <c r="N26">
        <v>0</v>
      </c>
      <c r="O26">
        <v>2.3419203749999999</v>
      </c>
      <c r="P26">
        <v>0</v>
      </c>
      <c r="Q26">
        <v>0</v>
      </c>
      <c r="R26">
        <v>0</v>
      </c>
      <c r="S26">
        <v>0</v>
      </c>
      <c r="T26">
        <v>7.552870091</v>
      </c>
      <c r="U26">
        <v>0</v>
      </c>
      <c r="V26">
        <v>17.064846419999999</v>
      </c>
      <c r="W26">
        <v>0</v>
      </c>
      <c r="X26">
        <v>0</v>
      </c>
      <c r="Y26">
        <v>22.346368720000001</v>
      </c>
      <c r="Z26">
        <v>5.9171597629999999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</row>
    <row r="27" spans="2:46"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6.9316081330000001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5.688282139</v>
      </c>
      <c r="W27">
        <v>12.00480192</v>
      </c>
      <c r="X27">
        <v>11.668611439999999</v>
      </c>
      <c r="Y27">
        <v>0</v>
      </c>
      <c r="Z27">
        <v>5.9171597629999999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</row>
    <row r="28" spans="2:46"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11.56069364</v>
      </c>
      <c r="I28">
        <v>0</v>
      </c>
      <c r="J28">
        <v>17.32101617</v>
      </c>
      <c r="K28">
        <v>0</v>
      </c>
      <c r="L28">
        <v>0</v>
      </c>
      <c r="M28">
        <v>2.293577982</v>
      </c>
      <c r="N28">
        <v>4.6210720890000001</v>
      </c>
      <c r="O28">
        <v>0</v>
      </c>
      <c r="P28">
        <v>4.7014574519999996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</row>
    <row r="29" spans="2:46">
      <c r="B29">
        <v>0</v>
      </c>
      <c r="C29">
        <v>0</v>
      </c>
      <c r="D29">
        <v>0</v>
      </c>
      <c r="E29">
        <v>0</v>
      </c>
      <c r="F29">
        <v>0</v>
      </c>
      <c r="G29">
        <v>297.82359680000002</v>
      </c>
      <c r="H29">
        <v>208.09248550000001</v>
      </c>
      <c r="I29">
        <v>126.8115942</v>
      </c>
      <c r="J29">
        <v>196.30484989999999</v>
      </c>
      <c r="K29">
        <v>211.81716829999999</v>
      </c>
      <c r="L29">
        <v>2.293577982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85.324232080000002</v>
      </c>
      <c r="W29">
        <v>132.05282109999999</v>
      </c>
      <c r="X29">
        <v>93.348891480000006</v>
      </c>
      <c r="Y29">
        <v>89.385474860000002</v>
      </c>
      <c r="Z29">
        <v>100.59171600000001</v>
      </c>
      <c r="AA29">
        <v>14.858841010000001</v>
      </c>
      <c r="AB29">
        <v>14.85148515</v>
      </c>
      <c r="AC29">
        <v>29.455081</v>
      </c>
      <c r="AD29">
        <v>40.899795500000003</v>
      </c>
      <c r="AE29">
        <v>40.080160319999997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</row>
    <row r="30" spans="2:46">
      <c r="B30">
        <v>470.58823529411802</v>
      </c>
      <c r="C30">
        <v>465.11627906976702</v>
      </c>
      <c r="D30">
        <v>127.659574468085</v>
      </c>
      <c r="E30">
        <v>318.06615776081401</v>
      </c>
      <c r="F30">
        <v>477.38693467336702</v>
      </c>
      <c r="G30">
        <v>97.365406640000003</v>
      </c>
      <c r="H30">
        <v>80.924855489999999</v>
      </c>
      <c r="I30">
        <v>24.15458937</v>
      </c>
      <c r="J30">
        <v>23.094688219999998</v>
      </c>
      <c r="K30">
        <v>66.889632109999994</v>
      </c>
      <c r="L30">
        <v>45.87155963</v>
      </c>
      <c r="M30">
        <v>121.55963300000001</v>
      </c>
      <c r="N30">
        <v>53.142329019999998</v>
      </c>
      <c r="O30">
        <v>65.573770490000001</v>
      </c>
      <c r="P30">
        <v>101.0813352</v>
      </c>
      <c r="Q30">
        <v>0</v>
      </c>
      <c r="R30">
        <v>0</v>
      </c>
      <c r="S30">
        <v>0</v>
      </c>
      <c r="T30">
        <v>0</v>
      </c>
      <c r="U30">
        <v>0</v>
      </c>
      <c r="V30">
        <v>119.4539249</v>
      </c>
      <c r="W30">
        <v>102.0408163</v>
      </c>
      <c r="X30">
        <v>163.36056009999999</v>
      </c>
      <c r="Y30">
        <v>122.90502789999999</v>
      </c>
      <c r="Z30">
        <v>94.674556210000006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.99960015999999996</v>
      </c>
      <c r="AM30">
        <v>0.99960015999999996</v>
      </c>
      <c r="AN30">
        <v>0</v>
      </c>
      <c r="AO30">
        <v>0</v>
      </c>
      <c r="AP30">
        <v>0</v>
      </c>
      <c r="AQ30">
        <v>1.5042117930000001</v>
      </c>
      <c r="AR30">
        <v>0</v>
      </c>
      <c r="AS30">
        <v>0</v>
      </c>
      <c r="AT30">
        <v>0</v>
      </c>
    </row>
    <row r="31" spans="2:46">
      <c r="B31">
        <v>1647.0588235294099</v>
      </c>
      <c r="C31">
        <v>988.37209302325596</v>
      </c>
      <c r="D31">
        <v>446.808510638298</v>
      </c>
      <c r="E31">
        <v>865.13994910941506</v>
      </c>
      <c r="F31">
        <v>1180.90452261307</v>
      </c>
      <c r="G31">
        <v>5.7273768609999998</v>
      </c>
      <c r="H31">
        <v>46.242774570000002</v>
      </c>
      <c r="I31">
        <v>24.15458937</v>
      </c>
      <c r="J31">
        <v>17.32101617</v>
      </c>
      <c r="K31">
        <v>33.44481605</v>
      </c>
      <c r="L31">
        <v>238.53211010000001</v>
      </c>
      <c r="M31">
        <v>250</v>
      </c>
      <c r="N31">
        <v>228.7430684</v>
      </c>
      <c r="O31">
        <v>222.4824356</v>
      </c>
      <c r="P31">
        <v>244.4757875</v>
      </c>
      <c r="Q31">
        <v>0</v>
      </c>
      <c r="R31">
        <v>7.4850299400000004</v>
      </c>
      <c r="S31">
        <v>16.025641029999999</v>
      </c>
      <c r="T31">
        <v>0</v>
      </c>
      <c r="U31">
        <v>13.812154700000001</v>
      </c>
      <c r="V31">
        <v>79.635949940000003</v>
      </c>
      <c r="W31">
        <v>156.06242499999999</v>
      </c>
      <c r="X31">
        <v>140.02333719999999</v>
      </c>
      <c r="Y31">
        <v>150.83798880000001</v>
      </c>
      <c r="Z31">
        <v>130.17751480000001</v>
      </c>
      <c r="AA31">
        <v>0</v>
      </c>
      <c r="AB31">
        <v>0</v>
      </c>
      <c r="AC31">
        <v>0</v>
      </c>
      <c r="AD31">
        <v>0</v>
      </c>
      <c r="AE31">
        <v>2.5050100199999998</v>
      </c>
      <c r="AF31">
        <v>0</v>
      </c>
      <c r="AG31">
        <v>5.5248618780000003</v>
      </c>
      <c r="AH31">
        <v>5.6053811659999999</v>
      </c>
      <c r="AI31">
        <v>22.446689110000001</v>
      </c>
      <c r="AJ31">
        <v>11.363636359999999</v>
      </c>
      <c r="AK31">
        <v>3.9984006399999998</v>
      </c>
      <c r="AL31">
        <v>8.9964014389999996</v>
      </c>
      <c r="AM31">
        <v>7.9968012789999996</v>
      </c>
      <c r="AN31">
        <v>3.9984006399999998</v>
      </c>
      <c r="AO31">
        <v>0.99960015999999996</v>
      </c>
      <c r="AP31">
        <v>1.4912019089999999</v>
      </c>
      <c r="AQ31">
        <v>6.0168471720000003</v>
      </c>
      <c r="AR31">
        <v>4.4789489400000004</v>
      </c>
      <c r="AS31">
        <v>1.517911354</v>
      </c>
      <c r="AT31">
        <v>7.5052536779999999</v>
      </c>
    </row>
    <row r="32" spans="2:46">
      <c r="B32">
        <v>705.88235294117703</v>
      </c>
      <c r="C32">
        <v>465.11627906976702</v>
      </c>
      <c r="D32">
        <v>276.595744680851</v>
      </c>
      <c r="E32">
        <v>356.23409669211202</v>
      </c>
      <c r="F32">
        <v>326.63316582914598</v>
      </c>
      <c r="G32">
        <v>5.7273768609999998</v>
      </c>
      <c r="H32">
        <v>52.02312139</v>
      </c>
      <c r="I32">
        <v>12.07729469</v>
      </c>
      <c r="J32">
        <v>11.547344109999999</v>
      </c>
      <c r="K32">
        <v>0</v>
      </c>
      <c r="L32">
        <v>316.51376149999999</v>
      </c>
      <c r="M32">
        <v>334.86238530000003</v>
      </c>
      <c r="N32">
        <v>365.06469499999997</v>
      </c>
      <c r="O32">
        <v>405.1522248</v>
      </c>
      <c r="P32">
        <v>409.0267983</v>
      </c>
      <c r="Q32">
        <v>15.220700150000001</v>
      </c>
      <c r="R32">
        <v>7.4850299400000004</v>
      </c>
      <c r="S32">
        <v>16.025641029999999</v>
      </c>
      <c r="T32">
        <v>0</v>
      </c>
      <c r="U32">
        <v>6.9060773480000002</v>
      </c>
      <c r="V32">
        <v>142.2070535</v>
      </c>
      <c r="W32">
        <v>84.033613450000004</v>
      </c>
      <c r="X32">
        <v>145.8576429</v>
      </c>
      <c r="Y32">
        <v>117.3184358</v>
      </c>
      <c r="Z32">
        <v>130.17751480000001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33.149171269999997</v>
      </c>
      <c r="AH32">
        <v>11.21076233</v>
      </c>
      <c r="AI32">
        <v>16.835016840000002</v>
      </c>
      <c r="AJ32">
        <v>17.045454549999999</v>
      </c>
      <c r="AK32">
        <v>19.992003199999999</v>
      </c>
      <c r="AL32">
        <v>25.989604159999999</v>
      </c>
      <c r="AM32">
        <v>26.989204319999999</v>
      </c>
      <c r="AN32">
        <v>11.99520192</v>
      </c>
      <c r="AO32">
        <v>13.994402239999999</v>
      </c>
      <c r="AP32">
        <v>16.403220999999998</v>
      </c>
      <c r="AQ32">
        <v>34.596871239999999</v>
      </c>
      <c r="AR32">
        <v>8.9578978800000009</v>
      </c>
      <c r="AS32">
        <v>7.5895567699999997</v>
      </c>
      <c r="AT32">
        <v>18.012608830000001</v>
      </c>
    </row>
    <row r="33" spans="2:46">
      <c r="B33">
        <v>0</v>
      </c>
      <c r="C33">
        <v>174.41860465116301</v>
      </c>
      <c r="D33">
        <v>106.38297872340399</v>
      </c>
      <c r="E33">
        <v>152.67175572519099</v>
      </c>
      <c r="F33">
        <v>150.75376884422101</v>
      </c>
      <c r="G33">
        <v>51.546391749999998</v>
      </c>
      <c r="H33">
        <v>46.242774570000002</v>
      </c>
      <c r="I33">
        <v>6.0386473430000001</v>
      </c>
      <c r="J33">
        <v>5.7736720549999996</v>
      </c>
      <c r="K33">
        <v>16.72240803</v>
      </c>
      <c r="L33">
        <v>309.63302750000003</v>
      </c>
      <c r="M33">
        <v>284.40366970000002</v>
      </c>
      <c r="N33">
        <v>298.05914969999998</v>
      </c>
      <c r="O33">
        <v>299.76580799999999</v>
      </c>
      <c r="P33">
        <v>228.02068639999999</v>
      </c>
      <c r="Q33">
        <v>45.662100459999998</v>
      </c>
      <c r="R33">
        <v>14.970059880000001</v>
      </c>
      <c r="S33">
        <v>8.0128205129999994</v>
      </c>
      <c r="T33">
        <v>37.764350450000002</v>
      </c>
      <c r="U33">
        <v>48.342541439999998</v>
      </c>
      <c r="V33">
        <v>56.882821389999997</v>
      </c>
      <c r="W33">
        <v>72.028811520000005</v>
      </c>
      <c r="X33">
        <v>93.348891480000006</v>
      </c>
      <c r="Y33">
        <v>100.55865919999999</v>
      </c>
      <c r="Z33">
        <v>112.4260355</v>
      </c>
      <c r="AA33">
        <v>2.4764735020000002</v>
      </c>
      <c r="AB33">
        <v>0</v>
      </c>
      <c r="AC33">
        <v>4.9091801669999997</v>
      </c>
      <c r="AD33">
        <v>2.5562372189999998</v>
      </c>
      <c r="AE33">
        <v>5.0100200399999997</v>
      </c>
      <c r="AF33">
        <v>27.563395809999999</v>
      </c>
      <c r="AG33">
        <v>44.198895030000003</v>
      </c>
      <c r="AH33">
        <v>44.843049329999999</v>
      </c>
      <c r="AI33">
        <v>67.340067340000004</v>
      </c>
      <c r="AJ33">
        <v>51.136363639999999</v>
      </c>
      <c r="AK33">
        <v>32.986805279999999</v>
      </c>
      <c r="AL33">
        <v>31.987205119999999</v>
      </c>
      <c r="AM33">
        <v>36.985205919999999</v>
      </c>
      <c r="AN33">
        <v>23.990403839999999</v>
      </c>
      <c r="AO33">
        <v>28.988404639999999</v>
      </c>
      <c r="AP33">
        <v>20.87682672</v>
      </c>
      <c r="AQ33">
        <v>34.596871239999999</v>
      </c>
      <c r="AR33">
        <v>20.90176172</v>
      </c>
      <c r="AS33">
        <v>22.768670310000001</v>
      </c>
      <c r="AT33">
        <v>18.012608830000001</v>
      </c>
    </row>
    <row r="34" spans="2:46">
      <c r="B34">
        <v>0</v>
      </c>
      <c r="C34">
        <v>0</v>
      </c>
      <c r="D34">
        <v>255.31914893617</v>
      </c>
      <c r="E34">
        <v>254.45292620865101</v>
      </c>
      <c r="F34">
        <v>25.125628140703501</v>
      </c>
      <c r="G34">
        <v>5.7273768609999998</v>
      </c>
      <c r="H34">
        <v>5.7803468210000002</v>
      </c>
      <c r="I34">
        <v>0</v>
      </c>
      <c r="J34">
        <v>11.547344109999999</v>
      </c>
      <c r="K34">
        <v>16.72240803</v>
      </c>
      <c r="L34">
        <v>25.229357799999999</v>
      </c>
      <c r="M34">
        <v>29.816513759999999</v>
      </c>
      <c r="N34">
        <v>41.589648799999999</v>
      </c>
      <c r="O34">
        <v>37.470725999999999</v>
      </c>
      <c r="P34">
        <v>32.910202159999997</v>
      </c>
      <c r="Q34">
        <v>7.6103500759999996</v>
      </c>
      <c r="R34">
        <v>22.455089820000001</v>
      </c>
      <c r="S34">
        <v>16.025641029999999</v>
      </c>
      <c r="T34">
        <v>15.10574018</v>
      </c>
      <c r="U34">
        <v>20.71823204</v>
      </c>
      <c r="V34">
        <v>79.635949940000003</v>
      </c>
      <c r="W34">
        <v>84.033613450000004</v>
      </c>
      <c r="X34">
        <v>46.674445740000003</v>
      </c>
      <c r="Y34">
        <v>67.039106149999995</v>
      </c>
      <c r="Z34">
        <v>88.757396450000002</v>
      </c>
      <c r="AA34">
        <v>4.9529470030000002</v>
      </c>
      <c r="AB34">
        <v>4.9504950499999998</v>
      </c>
      <c r="AC34">
        <v>0</v>
      </c>
      <c r="AD34">
        <v>0</v>
      </c>
      <c r="AE34">
        <v>2.5050100199999998</v>
      </c>
      <c r="AF34">
        <v>16.538037490000001</v>
      </c>
      <c r="AG34">
        <v>27.624309390000001</v>
      </c>
      <c r="AH34">
        <v>33.632286999999998</v>
      </c>
      <c r="AI34">
        <v>28.058361390000002</v>
      </c>
      <c r="AJ34">
        <v>51.136363639999999</v>
      </c>
      <c r="AK34">
        <v>14.994002399999999</v>
      </c>
      <c r="AL34">
        <v>41.983206719999998</v>
      </c>
      <c r="AM34">
        <v>18.992403039999999</v>
      </c>
      <c r="AN34">
        <v>10.99560176</v>
      </c>
      <c r="AO34">
        <v>14.994002399999999</v>
      </c>
      <c r="AP34">
        <v>16.403220999999998</v>
      </c>
      <c r="AQ34">
        <v>25.571600480000001</v>
      </c>
      <c r="AR34">
        <v>11.943863840000001</v>
      </c>
      <c r="AS34">
        <v>19.732847599999999</v>
      </c>
      <c r="AT34">
        <v>16.511558090000001</v>
      </c>
    </row>
    <row r="35" spans="2:46">
      <c r="B35">
        <v>0</v>
      </c>
      <c r="C35">
        <v>0</v>
      </c>
      <c r="D35">
        <v>234.04255319148899</v>
      </c>
      <c r="E35">
        <v>127.226463104326</v>
      </c>
      <c r="F35">
        <v>0</v>
      </c>
      <c r="G35">
        <v>11.454753719999999</v>
      </c>
      <c r="H35">
        <v>5.7803468210000002</v>
      </c>
      <c r="I35">
        <v>0</v>
      </c>
      <c r="J35">
        <v>11.547344109999999</v>
      </c>
      <c r="K35">
        <v>16.72240803</v>
      </c>
      <c r="L35">
        <v>22.93577982</v>
      </c>
      <c r="M35">
        <v>27.522935780000001</v>
      </c>
      <c r="N35">
        <v>11.552680219999999</v>
      </c>
      <c r="O35">
        <v>18.735363</v>
      </c>
      <c r="P35">
        <v>32.910202159999997</v>
      </c>
      <c r="Q35">
        <v>15.220700150000001</v>
      </c>
      <c r="R35">
        <v>0</v>
      </c>
      <c r="S35">
        <v>0</v>
      </c>
      <c r="T35">
        <v>22.65861027</v>
      </c>
      <c r="U35">
        <v>20.71823204</v>
      </c>
      <c r="V35">
        <v>45.50625711</v>
      </c>
      <c r="W35">
        <v>60.024009599999999</v>
      </c>
      <c r="X35">
        <v>11.668611439999999</v>
      </c>
      <c r="Y35">
        <v>44.692737430000001</v>
      </c>
      <c r="Z35">
        <v>17.751479289999999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16.538037490000001</v>
      </c>
      <c r="AG35">
        <v>11.049723759999999</v>
      </c>
      <c r="AH35">
        <v>0</v>
      </c>
      <c r="AI35">
        <v>11.223344559999999</v>
      </c>
      <c r="AJ35">
        <v>5.6818181819999998</v>
      </c>
      <c r="AK35">
        <v>23.990403839999999</v>
      </c>
      <c r="AL35">
        <v>43.982407039999998</v>
      </c>
      <c r="AM35">
        <v>75.969612159999997</v>
      </c>
      <c r="AN35">
        <v>33.986405439999999</v>
      </c>
      <c r="AO35">
        <v>38.984406239999998</v>
      </c>
      <c r="AP35">
        <v>22.368028630000001</v>
      </c>
      <c r="AQ35">
        <v>34.596871239999999</v>
      </c>
      <c r="AR35">
        <v>40.310540459999999</v>
      </c>
      <c r="AS35">
        <v>54.644808740000002</v>
      </c>
      <c r="AT35">
        <v>49.534674269999996</v>
      </c>
    </row>
    <row r="36" spans="2:46">
      <c r="B36">
        <v>0</v>
      </c>
      <c r="C36">
        <v>0</v>
      </c>
      <c r="D36">
        <v>85.106382978723403</v>
      </c>
      <c r="E36">
        <v>101.781170483461</v>
      </c>
      <c r="F36">
        <v>0</v>
      </c>
      <c r="G36">
        <v>11.454753719999999</v>
      </c>
      <c r="H36">
        <v>23.12138728</v>
      </c>
      <c r="I36">
        <v>0</v>
      </c>
      <c r="J36">
        <v>0</v>
      </c>
      <c r="K36">
        <v>16.72240803</v>
      </c>
      <c r="L36">
        <v>18.348623849999999</v>
      </c>
      <c r="M36">
        <v>32.110091740000001</v>
      </c>
      <c r="N36">
        <v>20.7948244</v>
      </c>
      <c r="O36">
        <v>16.393442619999998</v>
      </c>
      <c r="P36">
        <v>23.507287259999998</v>
      </c>
      <c r="Q36">
        <v>0</v>
      </c>
      <c r="R36">
        <v>59.880239520000003</v>
      </c>
      <c r="S36">
        <v>64.102564099999995</v>
      </c>
      <c r="T36">
        <v>45.317220540000001</v>
      </c>
      <c r="U36">
        <v>6.9060773480000002</v>
      </c>
      <c r="V36">
        <v>28.441410690000001</v>
      </c>
      <c r="W36">
        <v>12.00480192</v>
      </c>
      <c r="X36">
        <v>46.674445740000003</v>
      </c>
      <c r="Y36">
        <v>33.519553070000001</v>
      </c>
      <c r="Z36">
        <v>23.668639049999999</v>
      </c>
      <c r="AA36">
        <v>0</v>
      </c>
      <c r="AB36">
        <v>0</v>
      </c>
      <c r="AC36">
        <v>2.4545900829999998</v>
      </c>
      <c r="AD36">
        <v>0</v>
      </c>
      <c r="AE36">
        <v>0</v>
      </c>
      <c r="AF36">
        <v>16.538037490000001</v>
      </c>
      <c r="AG36">
        <v>5.5248618780000003</v>
      </c>
      <c r="AH36">
        <v>5.6053811659999999</v>
      </c>
      <c r="AI36">
        <v>28.058361390000002</v>
      </c>
      <c r="AJ36">
        <v>34.090909089999997</v>
      </c>
      <c r="AK36">
        <v>55.977608959999998</v>
      </c>
      <c r="AL36">
        <v>19.992003199999999</v>
      </c>
      <c r="AM36">
        <v>18.992403039999999</v>
      </c>
      <c r="AN36">
        <v>39.984006399999998</v>
      </c>
      <c r="AO36">
        <v>26.989204319999999</v>
      </c>
      <c r="AP36">
        <v>56.665672530000002</v>
      </c>
      <c r="AQ36">
        <v>43.622141999999997</v>
      </c>
      <c r="AR36">
        <v>13.43684682</v>
      </c>
      <c r="AS36">
        <v>36.429872500000002</v>
      </c>
      <c r="AT36">
        <v>34.524166919999999</v>
      </c>
    </row>
    <row r="37" spans="2:46">
      <c r="B37">
        <v>0</v>
      </c>
      <c r="C37">
        <v>0</v>
      </c>
      <c r="D37">
        <v>21.2765957446809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11.14827202</v>
      </c>
      <c r="L37">
        <v>18.348623849999999</v>
      </c>
      <c r="M37">
        <v>27.522935780000001</v>
      </c>
      <c r="N37">
        <v>11.552680219999999</v>
      </c>
      <c r="O37">
        <v>37.470725999999999</v>
      </c>
      <c r="P37">
        <v>18.805829809999999</v>
      </c>
      <c r="Q37">
        <v>45.662100459999998</v>
      </c>
      <c r="R37">
        <v>0</v>
      </c>
      <c r="S37">
        <v>0</v>
      </c>
      <c r="T37">
        <v>0</v>
      </c>
      <c r="U37">
        <v>27.624309390000001</v>
      </c>
      <c r="V37">
        <v>45.50625711</v>
      </c>
      <c r="W37">
        <v>30.0120048</v>
      </c>
      <c r="X37">
        <v>0</v>
      </c>
      <c r="Y37">
        <v>22.346368720000001</v>
      </c>
      <c r="Z37">
        <v>29.585798820000001</v>
      </c>
      <c r="AA37">
        <v>0</v>
      </c>
      <c r="AB37">
        <v>12.376237619999999</v>
      </c>
      <c r="AC37">
        <v>9.8183603339999994</v>
      </c>
      <c r="AD37">
        <v>0</v>
      </c>
      <c r="AE37">
        <v>5.0100200399999997</v>
      </c>
      <c r="AF37">
        <v>0</v>
      </c>
      <c r="AG37">
        <v>11.049723759999999</v>
      </c>
      <c r="AH37">
        <v>16.816143499999999</v>
      </c>
      <c r="AI37">
        <v>0</v>
      </c>
      <c r="AJ37">
        <v>17.045454549999999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</row>
    <row r="38" spans="2:46"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5.7803468210000002</v>
      </c>
      <c r="I38">
        <v>0</v>
      </c>
      <c r="J38">
        <v>5.7736720549999996</v>
      </c>
      <c r="K38">
        <v>5.5741360090000001</v>
      </c>
      <c r="L38">
        <v>4.5871559629999998</v>
      </c>
      <c r="M38">
        <v>18.348623849999999</v>
      </c>
      <c r="N38">
        <v>18.48428835</v>
      </c>
      <c r="O38">
        <v>21.07728337</v>
      </c>
      <c r="P38">
        <v>18.805829809999999</v>
      </c>
      <c r="Q38">
        <v>15.220700150000001</v>
      </c>
      <c r="R38">
        <v>7.4850299400000004</v>
      </c>
      <c r="S38">
        <v>48.07692308</v>
      </c>
      <c r="T38">
        <v>0</v>
      </c>
      <c r="U38">
        <v>0</v>
      </c>
      <c r="V38">
        <v>39.817974970000002</v>
      </c>
      <c r="W38">
        <v>30.0120048</v>
      </c>
      <c r="X38">
        <v>29.171528590000001</v>
      </c>
      <c r="Y38">
        <v>11.17318436</v>
      </c>
      <c r="Z38">
        <v>29.585798820000001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11.02535832</v>
      </c>
      <c r="AG38">
        <v>5.5248618780000003</v>
      </c>
      <c r="AH38">
        <v>11.21076233</v>
      </c>
      <c r="AI38">
        <v>5.6116722780000003</v>
      </c>
      <c r="AJ38">
        <v>5.6818181819999998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</row>
    <row r="39" spans="2:46"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20.642201830000001</v>
      </c>
      <c r="M39">
        <v>4.5871559629999998</v>
      </c>
      <c r="N39">
        <v>6.9316081330000001</v>
      </c>
      <c r="O39">
        <v>25.761124120000002</v>
      </c>
      <c r="P39">
        <v>11.753643629999999</v>
      </c>
      <c r="Q39">
        <v>0</v>
      </c>
      <c r="R39">
        <v>0</v>
      </c>
      <c r="S39">
        <v>0</v>
      </c>
      <c r="T39">
        <v>0</v>
      </c>
      <c r="U39">
        <v>0</v>
      </c>
      <c r="V39">
        <v>5.688282139</v>
      </c>
      <c r="W39">
        <v>18.007202880000001</v>
      </c>
      <c r="X39">
        <v>0</v>
      </c>
      <c r="Y39">
        <v>11.17318436</v>
      </c>
      <c r="Z39">
        <v>5.9171597629999999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</row>
    <row r="40" spans="2:46">
      <c r="B40">
        <v>0</v>
      </c>
      <c r="C40">
        <v>0</v>
      </c>
      <c r="D40">
        <v>0</v>
      </c>
      <c r="E40">
        <v>0</v>
      </c>
      <c r="F40">
        <v>0</v>
      </c>
      <c r="G40">
        <v>5.7273768609999998</v>
      </c>
      <c r="H40">
        <v>5.7803468210000002</v>
      </c>
      <c r="I40">
        <v>0</v>
      </c>
      <c r="J40">
        <v>0</v>
      </c>
      <c r="K40">
        <v>0</v>
      </c>
      <c r="L40">
        <v>4.5871559629999998</v>
      </c>
      <c r="M40">
        <v>2.293577982</v>
      </c>
      <c r="N40">
        <v>0</v>
      </c>
      <c r="O40">
        <v>2.3419203749999999</v>
      </c>
      <c r="P40">
        <v>4.7014574519999996</v>
      </c>
      <c r="Q40">
        <v>0</v>
      </c>
      <c r="R40">
        <v>0</v>
      </c>
      <c r="S40">
        <v>0</v>
      </c>
      <c r="T40">
        <v>0</v>
      </c>
      <c r="U40">
        <v>0</v>
      </c>
      <c r="V40">
        <v>11.37656428</v>
      </c>
      <c r="W40">
        <v>0</v>
      </c>
      <c r="X40">
        <v>0</v>
      </c>
      <c r="Y40">
        <v>0</v>
      </c>
      <c r="Z40">
        <v>5.9171597629999999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</row>
    <row r="41" spans="2:46">
      <c r="B41">
        <v>0</v>
      </c>
      <c r="C41">
        <v>0</v>
      </c>
      <c r="D41">
        <v>0</v>
      </c>
      <c r="E41">
        <v>0</v>
      </c>
      <c r="F41">
        <v>0</v>
      </c>
      <c r="G41">
        <v>91.638029779999997</v>
      </c>
      <c r="H41">
        <v>213.87283239999999</v>
      </c>
      <c r="I41">
        <v>144.92753619999999</v>
      </c>
      <c r="J41">
        <v>109.6997691</v>
      </c>
      <c r="K41">
        <v>228.53957639999999</v>
      </c>
      <c r="L41">
        <v>0</v>
      </c>
      <c r="M41">
        <v>0</v>
      </c>
      <c r="N41">
        <v>2.310536044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73.947667800000005</v>
      </c>
      <c r="W41">
        <v>138.05522210000001</v>
      </c>
      <c r="X41">
        <v>87.514585760000003</v>
      </c>
      <c r="Y41">
        <v>173.1843575</v>
      </c>
      <c r="Z41">
        <v>142.0118343</v>
      </c>
      <c r="AA41">
        <v>143.63546310000001</v>
      </c>
      <c r="AB41">
        <v>131.18811880000001</v>
      </c>
      <c r="AC41">
        <v>166.91212569999999</v>
      </c>
      <c r="AD41">
        <v>122.6993865</v>
      </c>
      <c r="AE41">
        <v>137.7755511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</row>
    <row r="42" spans="2:46">
      <c r="B42">
        <v>0</v>
      </c>
      <c r="C42">
        <v>58.139534883720899</v>
      </c>
      <c r="D42">
        <v>21.2765957446809</v>
      </c>
      <c r="E42">
        <v>50.8905852417303</v>
      </c>
      <c r="F42">
        <v>226.13065326633199</v>
      </c>
      <c r="G42">
        <v>22.90950745</v>
      </c>
      <c r="H42">
        <v>17.341040459999999</v>
      </c>
      <c r="I42">
        <v>0</v>
      </c>
      <c r="J42">
        <v>17.32101617</v>
      </c>
      <c r="K42">
        <v>33.44481605</v>
      </c>
      <c r="L42">
        <v>87.155963299999996</v>
      </c>
      <c r="M42">
        <v>133.02752290000001</v>
      </c>
      <c r="N42">
        <v>67.005545290000001</v>
      </c>
      <c r="O42">
        <v>88.992974239999995</v>
      </c>
      <c r="P42">
        <v>131.64080870000001</v>
      </c>
      <c r="Q42">
        <v>0</v>
      </c>
      <c r="R42">
        <v>0</v>
      </c>
      <c r="S42">
        <v>0</v>
      </c>
      <c r="T42">
        <v>0</v>
      </c>
      <c r="U42">
        <v>0</v>
      </c>
      <c r="V42">
        <v>85.324232080000002</v>
      </c>
      <c r="W42">
        <v>144.05762300000001</v>
      </c>
      <c r="X42">
        <v>52.508751459999999</v>
      </c>
      <c r="Y42">
        <v>117.3184358</v>
      </c>
      <c r="Z42">
        <v>159.7633136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1.9992003199999999</v>
      </c>
      <c r="AM42">
        <v>3.9984006399999998</v>
      </c>
      <c r="AN42">
        <v>0.99960015999999996</v>
      </c>
      <c r="AO42">
        <v>0</v>
      </c>
      <c r="AP42">
        <v>0</v>
      </c>
      <c r="AQ42">
        <v>0</v>
      </c>
      <c r="AR42">
        <v>1.4929829800000001</v>
      </c>
      <c r="AS42">
        <v>0</v>
      </c>
      <c r="AT42">
        <v>0</v>
      </c>
    </row>
    <row r="43" spans="2:46">
      <c r="B43">
        <v>588.23529411764696</v>
      </c>
      <c r="C43">
        <v>755.81395348837202</v>
      </c>
      <c r="D43">
        <v>255.31914893617</v>
      </c>
      <c r="E43">
        <v>318.06615776081401</v>
      </c>
      <c r="F43">
        <v>452.26130653266301</v>
      </c>
      <c r="G43">
        <v>5.7273768609999998</v>
      </c>
      <c r="H43">
        <v>28.901734099999999</v>
      </c>
      <c r="I43">
        <v>12.07729469</v>
      </c>
      <c r="J43">
        <v>23.094688219999998</v>
      </c>
      <c r="K43">
        <v>33.44481605</v>
      </c>
      <c r="L43">
        <v>399.08256879999999</v>
      </c>
      <c r="M43">
        <v>456.42201829999999</v>
      </c>
      <c r="N43">
        <v>390.4805915</v>
      </c>
      <c r="O43">
        <v>341.92037470000002</v>
      </c>
      <c r="P43">
        <v>378.46732489999999</v>
      </c>
      <c r="Q43">
        <v>0</v>
      </c>
      <c r="R43">
        <v>29.940119760000002</v>
      </c>
      <c r="S43">
        <v>8.0128205129999994</v>
      </c>
      <c r="T43">
        <v>0</v>
      </c>
      <c r="U43">
        <v>0</v>
      </c>
      <c r="V43">
        <v>113.76564279999999</v>
      </c>
      <c r="W43">
        <v>126.0504202</v>
      </c>
      <c r="X43">
        <v>81.680280049999993</v>
      </c>
      <c r="Y43">
        <v>139.6648045</v>
      </c>
      <c r="Z43">
        <v>153.8461538</v>
      </c>
      <c r="AA43">
        <v>0</v>
      </c>
      <c r="AB43">
        <v>4.9504950499999998</v>
      </c>
      <c r="AC43">
        <v>2.4545900829999998</v>
      </c>
      <c r="AD43">
        <v>0</v>
      </c>
      <c r="AE43">
        <v>0</v>
      </c>
      <c r="AF43">
        <v>5.5126791620000004</v>
      </c>
      <c r="AG43">
        <v>22.099447510000001</v>
      </c>
      <c r="AH43">
        <v>0</v>
      </c>
      <c r="AI43">
        <v>22.446689110000001</v>
      </c>
      <c r="AJ43">
        <v>34.090909089999997</v>
      </c>
      <c r="AK43">
        <v>18.992403039999999</v>
      </c>
      <c r="AL43">
        <v>29.988004799999999</v>
      </c>
      <c r="AM43">
        <v>31.987205119999999</v>
      </c>
      <c r="AN43">
        <v>13.994402239999999</v>
      </c>
      <c r="AO43">
        <v>7.9968012789999996</v>
      </c>
      <c r="AP43">
        <v>13.42081718</v>
      </c>
      <c r="AQ43">
        <v>21.058965100000002</v>
      </c>
      <c r="AR43">
        <v>13.43684682</v>
      </c>
      <c r="AS43">
        <v>18.214936250000001</v>
      </c>
      <c r="AT43">
        <v>16.511558090000001</v>
      </c>
    </row>
    <row r="44" spans="2:46">
      <c r="B44">
        <v>235.29411764705901</v>
      </c>
      <c r="C44">
        <v>174.41860465116301</v>
      </c>
      <c r="D44">
        <v>170.212765957447</v>
      </c>
      <c r="E44">
        <v>50.8905852417303</v>
      </c>
      <c r="F44">
        <v>226.13065326633199</v>
      </c>
      <c r="G44">
        <v>5.7273768609999998</v>
      </c>
      <c r="H44">
        <v>40.462427750000003</v>
      </c>
      <c r="I44">
        <v>6.0386473430000001</v>
      </c>
      <c r="J44">
        <v>11.547344109999999</v>
      </c>
      <c r="K44">
        <v>16.72240803</v>
      </c>
      <c r="L44">
        <v>644.49541280000005</v>
      </c>
      <c r="M44">
        <v>738.53211009999995</v>
      </c>
      <c r="N44">
        <v>626.15526799999998</v>
      </c>
      <c r="O44">
        <v>559.71896960000004</v>
      </c>
      <c r="P44">
        <v>658.20404329999997</v>
      </c>
      <c r="Q44">
        <v>83.713850840000006</v>
      </c>
      <c r="R44">
        <v>37.425149699999999</v>
      </c>
      <c r="S44">
        <v>48.07692308</v>
      </c>
      <c r="T44">
        <v>7.552870091</v>
      </c>
      <c r="U44">
        <v>62.154696129999998</v>
      </c>
      <c r="V44">
        <v>130.83048919999999</v>
      </c>
      <c r="W44">
        <v>126.0504202</v>
      </c>
      <c r="X44">
        <v>93.348891480000006</v>
      </c>
      <c r="Y44">
        <v>139.6648045</v>
      </c>
      <c r="Z44">
        <v>88.757396450000002</v>
      </c>
      <c r="AA44">
        <v>2.4764735020000002</v>
      </c>
      <c r="AB44">
        <v>12.376237619999999</v>
      </c>
      <c r="AC44">
        <v>2.4545900829999998</v>
      </c>
      <c r="AD44">
        <v>0</v>
      </c>
      <c r="AE44">
        <v>5.0100200399999997</v>
      </c>
      <c r="AF44">
        <v>22.050716649999998</v>
      </c>
      <c r="AG44">
        <v>71.823204419999996</v>
      </c>
      <c r="AH44">
        <v>67.264573990000002</v>
      </c>
      <c r="AI44">
        <v>56.116722780000003</v>
      </c>
      <c r="AJ44">
        <v>119.3181818</v>
      </c>
      <c r="AK44">
        <v>39.984006399999998</v>
      </c>
      <c r="AL44">
        <v>96.961215510000002</v>
      </c>
      <c r="AM44">
        <v>113.95441820000001</v>
      </c>
      <c r="AN44">
        <v>49.980007999999998</v>
      </c>
      <c r="AO44">
        <v>48.980407839999998</v>
      </c>
      <c r="AP44">
        <v>68.595287799999994</v>
      </c>
      <c r="AQ44">
        <v>97.773766550000005</v>
      </c>
      <c r="AR44">
        <v>31.352642580000001</v>
      </c>
      <c r="AS44">
        <v>62.234365510000003</v>
      </c>
      <c r="AT44">
        <v>28.519963969999999</v>
      </c>
    </row>
    <row r="45" spans="2:46">
      <c r="B45">
        <v>0</v>
      </c>
      <c r="C45">
        <v>232.55813953488399</v>
      </c>
      <c r="D45">
        <v>85.106382978723403</v>
      </c>
      <c r="E45">
        <v>50.8905852417303</v>
      </c>
      <c r="F45">
        <v>50.251256281407002</v>
      </c>
      <c r="G45">
        <v>0</v>
      </c>
      <c r="H45">
        <v>17.341040459999999</v>
      </c>
      <c r="I45">
        <v>0</v>
      </c>
      <c r="J45">
        <v>11.547344109999999</v>
      </c>
      <c r="K45">
        <v>11.14827202</v>
      </c>
      <c r="L45">
        <v>444.9541284</v>
      </c>
      <c r="M45">
        <v>392.20183489999999</v>
      </c>
      <c r="N45">
        <v>480.59149719999999</v>
      </c>
      <c r="O45">
        <v>545.66744730000005</v>
      </c>
      <c r="P45">
        <v>448.98918659999998</v>
      </c>
      <c r="Q45">
        <v>144.59665140000001</v>
      </c>
      <c r="R45">
        <v>82.335329340000001</v>
      </c>
      <c r="S45">
        <v>40.064102560000002</v>
      </c>
      <c r="T45">
        <v>113.2930514</v>
      </c>
      <c r="U45">
        <v>75.966850829999998</v>
      </c>
      <c r="V45">
        <v>96.700796359999998</v>
      </c>
      <c r="W45">
        <v>78.031212479999994</v>
      </c>
      <c r="X45">
        <v>46.674445740000003</v>
      </c>
      <c r="Y45">
        <v>134.07821229999999</v>
      </c>
      <c r="Z45">
        <v>118.3431953</v>
      </c>
      <c r="AA45">
        <v>19.811788010000001</v>
      </c>
      <c r="AB45">
        <v>9.9009900989999995</v>
      </c>
      <c r="AC45">
        <v>12.272950420000001</v>
      </c>
      <c r="AD45">
        <v>12.78118609</v>
      </c>
      <c r="AE45">
        <v>20.040080159999999</v>
      </c>
      <c r="AF45">
        <v>104.74090409999999</v>
      </c>
      <c r="AG45">
        <v>204.41988950000001</v>
      </c>
      <c r="AH45">
        <v>128.92376680000001</v>
      </c>
      <c r="AI45">
        <v>347.9236813</v>
      </c>
      <c r="AJ45">
        <v>340.90909090000002</v>
      </c>
      <c r="AK45">
        <v>83.966413430000003</v>
      </c>
      <c r="AL45">
        <v>153.93842459999999</v>
      </c>
      <c r="AM45">
        <v>163.93442619999999</v>
      </c>
      <c r="AN45">
        <v>89.964014390000003</v>
      </c>
      <c r="AO45">
        <v>84.966013590000003</v>
      </c>
      <c r="AP45">
        <v>70.086489709999995</v>
      </c>
      <c r="AQ45">
        <v>150.42117930000001</v>
      </c>
      <c r="AR45">
        <v>82.114063900000005</v>
      </c>
      <c r="AS45">
        <v>86.520947179999993</v>
      </c>
      <c r="AT45">
        <v>99.069348539999993</v>
      </c>
    </row>
    <row r="46" spans="2:46">
      <c r="B46">
        <v>58.823529411764703</v>
      </c>
      <c r="C46">
        <v>0</v>
      </c>
      <c r="D46">
        <v>85.106382978723403</v>
      </c>
      <c r="E46">
        <v>12.7226463104326</v>
      </c>
      <c r="F46">
        <v>0</v>
      </c>
      <c r="G46">
        <v>5.7273768609999998</v>
      </c>
      <c r="H46">
        <v>23.12138728</v>
      </c>
      <c r="I46">
        <v>12.07729469</v>
      </c>
      <c r="J46">
        <v>5.7736720549999996</v>
      </c>
      <c r="K46">
        <v>0</v>
      </c>
      <c r="L46">
        <v>32.110091740000001</v>
      </c>
      <c r="M46">
        <v>45.87155963</v>
      </c>
      <c r="N46">
        <v>39.279112750000003</v>
      </c>
      <c r="O46">
        <v>30.44496487</v>
      </c>
      <c r="P46">
        <v>56.417489420000003</v>
      </c>
      <c r="Q46">
        <v>38.051750380000001</v>
      </c>
      <c r="R46">
        <v>59.880239520000003</v>
      </c>
      <c r="S46">
        <v>32.051282049999998</v>
      </c>
      <c r="T46">
        <v>45.317220540000001</v>
      </c>
      <c r="U46">
        <v>62.154696129999998</v>
      </c>
      <c r="V46">
        <v>85.324232080000002</v>
      </c>
      <c r="W46">
        <v>102.0408163</v>
      </c>
      <c r="X46">
        <v>29.171528590000001</v>
      </c>
      <c r="Y46">
        <v>50.279329609999998</v>
      </c>
      <c r="Z46">
        <v>47.33727811</v>
      </c>
      <c r="AA46">
        <v>9.9058940070000006</v>
      </c>
      <c r="AB46">
        <v>4.9504950499999998</v>
      </c>
      <c r="AC46">
        <v>7.36377025</v>
      </c>
      <c r="AD46">
        <v>23.006134970000002</v>
      </c>
      <c r="AE46">
        <v>2.5050100199999998</v>
      </c>
      <c r="AF46">
        <v>71.664829109999999</v>
      </c>
      <c r="AG46">
        <v>116.0220994</v>
      </c>
      <c r="AH46">
        <v>78.475336319999997</v>
      </c>
      <c r="AI46">
        <v>78.563411900000006</v>
      </c>
      <c r="AJ46">
        <v>73.863636360000001</v>
      </c>
      <c r="AK46">
        <v>131.94722110000001</v>
      </c>
      <c r="AL46">
        <v>141.94322270000001</v>
      </c>
      <c r="AM46">
        <v>111.95521789999999</v>
      </c>
      <c r="AN46">
        <v>62.974810079999997</v>
      </c>
      <c r="AO46">
        <v>69.972011199999997</v>
      </c>
      <c r="AP46">
        <v>68.595287799999994</v>
      </c>
      <c r="AQ46">
        <v>118.8327316</v>
      </c>
      <c r="AR46">
        <v>43.29650642</v>
      </c>
      <c r="AS46">
        <v>98.664238010000005</v>
      </c>
      <c r="AT46">
        <v>84.058841189999995</v>
      </c>
    </row>
    <row r="47" spans="2:46">
      <c r="B47">
        <v>0</v>
      </c>
      <c r="C47">
        <v>0</v>
      </c>
      <c r="D47">
        <v>106.38297872340399</v>
      </c>
      <c r="E47">
        <v>89.058524173028005</v>
      </c>
      <c r="F47">
        <v>25.125628140703501</v>
      </c>
      <c r="G47">
        <v>11.454753719999999</v>
      </c>
      <c r="H47">
        <v>11.56069364</v>
      </c>
      <c r="I47">
        <v>0</v>
      </c>
      <c r="J47">
        <v>11.547344109999999</v>
      </c>
      <c r="K47">
        <v>0</v>
      </c>
      <c r="L47">
        <v>34.403669720000003</v>
      </c>
      <c r="M47">
        <v>41.284403670000003</v>
      </c>
      <c r="N47">
        <v>48.52125693</v>
      </c>
      <c r="O47">
        <v>72.599531619999993</v>
      </c>
      <c r="P47">
        <v>49.365303240000003</v>
      </c>
      <c r="Q47">
        <v>15.220700150000001</v>
      </c>
      <c r="R47">
        <v>29.940119760000002</v>
      </c>
      <c r="S47">
        <v>8.0128205129999994</v>
      </c>
      <c r="T47">
        <v>52.87009063</v>
      </c>
      <c r="U47">
        <v>0</v>
      </c>
      <c r="V47">
        <v>56.882821389999997</v>
      </c>
      <c r="W47">
        <v>30.0120048</v>
      </c>
      <c r="X47">
        <v>29.171528590000001</v>
      </c>
      <c r="Y47">
        <v>50.279329609999998</v>
      </c>
      <c r="Z47">
        <v>29.585798820000001</v>
      </c>
      <c r="AA47">
        <v>2.4764735020000002</v>
      </c>
      <c r="AB47">
        <v>2.4752475249999999</v>
      </c>
      <c r="AC47">
        <v>0</v>
      </c>
      <c r="AD47">
        <v>10.224948879999999</v>
      </c>
      <c r="AE47">
        <v>7.51503006</v>
      </c>
      <c r="AF47">
        <v>27.563395809999999</v>
      </c>
      <c r="AG47">
        <v>49.723756909999999</v>
      </c>
      <c r="AH47">
        <v>61.659192830000002</v>
      </c>
      <c r="AI47">
        <v>44.893378230000003</v>
      </c>
      <c r="AJ47">
        <v>79.545454550000002</v>
      </c>
      <c r="AK47">
        <v>110.9556178</v>
      </c>
      <c r="AL47">
        <v>230.9076369</v>
      </c>
      <c r="AM47">
        <v>259.89604159999999</v>
      </c>
      <c r="AN47">
        <v>147.94082370000001</v>
      </c>
      <c r="AO47">
        <v>172.93082770000001</v>
      </c>
      <c r="AP47">
        <v>116.31374889999999</v>
      </c>
      <c r="AQ47">
        <v>169.97593259999999</v>
      </c>
      <c r="AR47">
        <v>188.11585550000001</v>
      </c>
      <c r="AS47">
        <v>180.63145109999999</v>
      </c>
      <c r="AT47">
        <v>180.12608829999999</v>
      </c>
    </row>
    <row r="48" spans="2:46">
      <c r="B48">
        <v>0</v>
      </c>
      <c r="C48">
        <v>0</v>
      </c>
      <c r="D48">
        <v>63.829787234042598</v>
      </c>
      <c r="E48">
        <v>25.4452926208651</v>
      </c>
      <c r="F48">
        <v>0</v>
      </c>
      <c r="G48">
        <v>0</v>
      </c>
      <c r="H48">
        <v>5.7803468210000002</v>
      </c>
      <c r="I48">
        <v>0</v>
      </c>
      <c r="J48">
        <v>0</v>
      </c>
      <c r="K48">
        <v>22.296544040000001</v>
      </c>
      <c r="L48">
        <v>34.403669720000003</v>
      </c>
      <c r="M48">
        <v>27.522935780000001</v>
      </c>
      <c r="N48">
        <v>41.589648799999999</v>
      </c>
      <c r="O48">
        <v>18.735363</v>
      </c>
      <c r="P48">
        <v>37.611659609999997</v>
      </c>
      <c r="Q48">
        <v>106.5449011</v>
      </c>
      <c r="R48">
        <v>217.06586830000001</v>
      </c>
      <c r="S48">
        <v>128.20512819999999</v>
      </c>
      <c r="T48">
        <v>113.2930514</v>
      </c>
      <c r="U48">
        <v>124.3093923</v>
      </c>
      <c r="V48">
        <v>17.064846419999999</v>
      </c>
      <c r="W48">
        <v>12.00480192</v>
      </c>
      <c r="X48">
        <v>46.674445740000003</v>
      </c>
      <c r="Y48">
        <v>22.346368720000001</v>
      </c>
      <c r="Z48">
        <v>11.83431953</v>
      </c>
      <c r="AA48">
        <v>4.9529470030000002</v>
      </c>
      <c r="AB48">
        <v>2.4752475249999999</v>
      </c>
      <c r="AC48">
        <v>0</v>
      </c>
      <c r="AD48">
        <v>5.1124744379999996</v>
      </c>
      <c r="AE48">
        <v>0</v>
      </c>
      <c r="AF48">
        <v>60.639470780000003</v>
      </c>
      <c r="AG48">
        <v>71.823204419999996</v>
      </c>
      <c r="AH48">
        <v>44.843049329999999</v>
      </c>
      <c r="AI48">
        <v>151.5151515</v>
      </c>
      <c r="AJ48">
        <v>73.863636360000001</v>
      </c>
      <c r="AK48">
        <v>170.9316273</v>
      </c>
      <c r="AL48">
        <v>68.972411039999997</v>
      </c>
      <c r="AM48">
        <v>65.973610559999997</v>
      </c>
      <c r="AN48">
        <v>186.92522990000001</v>
      </c>
      <c r="AO48">
        <v>116.95321869999999</v>
      </c>
      <c r="AP48">
        <v>156.5762004</v>
      </c>
      <c r="AQ48">
        <v>153.42960289999999</v>
      </c>
      <c r="AR48">
        <v>77.635114959999996</v>
      </c>
      <c r="AS48">
        <v>89.556769880000004</v>
      </c>
      <c r="AT48">
        <v>129.09036330000001</v>
      </c>
    </row>
    <row r="49" spans="2:46"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17.341040459999999</v>
      </c>
      <c r="I49">
        <v>0</v>
      </c>
      <c r="J49">
        <v>0</v>
      </c>
      <c r="K49">
        <v>0</v>
      </c>
      <c r="L49">
        <v>16.055045870000001</v>
      </c>
      <c r="M49">
        <v>29.816513759999999</v>
      </c>
      <c r="N49">
        <v>46.210720889999997</v>
      </c>
      <c r="O49">
        <v>11.70960187</v>
      </c>
      <c r="P49">
        <v>30.559473440000001</v>
      </c>
      <c r="Q49">
        <v>30.441400300000002</v>
      </c>
      <c r="R49">
        <v>59.880239520000003</v>
      </c>
      <c r="S49">
        <v>24.03846154</v>
      </c>
      <c r="T49">
        <v>60.42296073</v>
      </c>
      <c r="U49">
        <v>82.872928180000002</v>
      </c>
      <c r="V49">
        <v>34.129692830000003</v>
      </c>
      <c r="W49">
        <v>12.00480192</v>
      </c>
      <c r="X49">
        <v>40.84014002</v>
      </c>
      <c r="Y49">
        <v>22.346368720000001</v>
      </c>
      <c r="Z49">
        <v>41.420118340000002</v>
      </c>
      <c r="AA49">
        <v>4.9529470030000002</v>
      </c>
      <c r="AB49">
        <v>7.425742574</v>
      </c>
      <c r="AC49">
        <v>9.8183603339999994</v>
      </c>
      <c r="AD49">
        <v>2.5562372189999998</v>
      </c>
      <c r="AE49">
        <v>17.535070139999998</v>
      </c>
      <c r="AF49">
        <v>38.588754129999998</v>
      </c>
      <c r="AG49">
        <v>38.67403315</v>
      </c>
      <c r="AH49">
        <v>156.95067259999999</v>
      </c>
      <c r="AI49">
        <v>101.01010100000001</v>
      </c>
      <c r="AJ49">
        <v>73.863636360000001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</row>
    <row r="50" spans="2:46">
      <c r="B50">
        <v>0</v>
      </c>
      <c r="C50">
        <v>0</v>
      </c>
      <c r="D50">
        <v>0</v>
      </c>
      <c r="E50">
        <v>0</v>
      </c>
      <c r="F50">
        <v>0</v>
      </c>
      <c r="G50">
        <v>11.454753719999999</v>
      </c>
      <c r="H50">
        <v>0</v>
      </c>
      <c r="I50">
        <v>0</v>
      </c>
      <c r="J50">
        <v>0</v>
      </c>
      <c r="K50">
        <v>0</v>
      </c>
      <c r="L50">
        <v>16.055045870000001</v>
      </c>
      <c r="M50">
        <v>6.8807339450000002</v>
      </c>
      <c r="N50">
        <v>25.415896490000002</v>
      </c>
      <c r="O50">
        <v>21.07728337</v>
      </c>
      <c r="P50">
        <v>18.805829809999999</v>
      </c>
      <c r="Q50">
        <v>68.493150679999999</v>
      </c>
      <c r="R50">
        <v>7.4850299400000004</v>
      </c>
      <c r="S50">
        <v>40.064102560000002</v>
      </c>
      <c r="T50">
        <v>7.552870091</v>
      </c>
      <c r="U50">
        <v>0</v>
      </c>
      <c r="V50">
        <v>5.688282139</v>
      </c>
      <c r="W50">
        <v>12.00480192</v>
      </c>
      <c r="X50">
        <v>29.171528590000001</v>
      </c>
      <c r="Y50">
        <v>0</v>
      </c>
      <c r="Z50">
        <v>23.668639049999999</v>
      </c>
      <c r="AA50">
        <v>4.9529470030000002</v>
      </c>
      <c r="AB50">
        <v>7.425742574</v>
      </c>
      <c r="AC50">
        <v>0</v>
      </c>
      <c r="AD50">
        <v>0</v>
      </c>
      <c r="AE50">
        <v>2.5050100199999998</v>
      </c>
      <c r="AF50">
        <v>44.101433299999997</v>
      </c>
      <c r="AG50">
        <v>5.5248618780000003</v>
      </c>
      <c r="AH50">
        <v>33.632286999999998</v>
      </c>
      <c r="AI50">
        <v>67.340067340000004</v>
      </c>
      <c r="AJ50">
        <v>34.090909089999997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</row>
    <row r="51" spans="2:46"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6.8807339450000002</v>
      </c>
      <c r="M51">
        <v>4.5871559629999998</v>
      </c>
      <c r="N51">
        <v>4.6210720890000001</v>
      </c>
      <c r="O51">
        <v>9.3676814989999997</v>
      </c>
      <c r="P51">
        <v>14.104372359999999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6.0024009600000001</v>
      </c>
      <c r="X51">
        <v>0</v>
      </c>
      <c r="Y51">
        <v>22.346368720000001</v>
      </c>
      <c r="Z51">
        <v>11.83431953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</row>
    <row r="52" spans="2:46"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2.293577982</v>
      </c>
      <c r="M52">
        <v>2.293577982</v>
      </c>
      <c r="N52">
        <v>6.9316081330000001</v>
      </c>
      <c r="O52">
        <v>7.0257611239999997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6.0024009600000001</v>
      </c>
      <c r="X52">
        <v>0</v>
      </c>
      <c r="Y52">
        <v>5.5865921790000002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</row>
    <row r="53" spans="2:46">
      <c r="B53">
        <v>0</v>
      </c>
      <c r="C53">
        <v>0</v>
      </c>
      <c r="D53">
        <v>0</v>
      </c>
      <c r="E53">
        <v>0</v>
      </c>
      <c r="F53">
        <v>0</v>
      </c>
      <c r="G53">
        <v>85.910652920000004</v>
      </c>
      <c r="H53">
        <v>121.3872832</v>
      </c>
      <c r="I53">
        <v>132.85024150000001</v>
      </c>
      <c r="J53">
        <v>121.2471132</v>
      </c>
      <c r="K53">
        <v>55.741360090000001</v>
      </c>
      <c r="L53">
        <v>0</v>
      </c>
      <c r="M53">
        <v>2.293577982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79.635949940000003</v>
      </c>
      <c r="W53">
        <v>48.019207680000001</v>
      </c>
      <c r="X53">
        <v>64.177362889999998</v>
      </c>
      <c r="Y53">
        <v>134.07821229999999</v>
      </c>
      <c r="Z53">
        <v>82.840236689999998</v>
      </c>
      <c r="AA53">
        <v>304.6062407</v>
      </c>
      <c r="AB53">
        <v>346.53465349999999</v>
      </c>
      <c r="AC53">
        <v>338.73343149999999</v>
      </c>
      <c r="AD53">
        <v>306.74846630000002</v>
      </c>
      <c r="AE53">
        <v>323.14629259999998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</row>
    <row r="54" spans="2:46">
      <c r="B54">
        <v>58.823529411764703</v>
      </c>
      <c r="C54">
        <v>232.55813953488399</v>
      </c>
      <c r="D54">
        <v>21.2765957446809</v>
      </c>
      <c r="E54">
        <v>25.4452926208651</v>
      </c>
      <c r="F54">
        <v>25.125628140703501</v>
      </c>
      <c r="G54">
        <v>17.182130579999999</v>
      </c>
      <c r="H54">
        <v>11.56069364</v>
      </c>
      <c r="I54">
        <v>30.193236710000001</v>
      </c>
      <c r="J54">
        <v>11.547344109999999</v>
      </c>
      <c r="K54">
        <v>16.72240803</v>
      </c>
      <c r="L54">
        <v>80.275229359999997</v>
      </c>
      <c r="M54">
        <v>82.568807340000006</v>
      </c>
      <c r="N54">
        <v>69.316081330000003</v>
      </c>
      <c r="O54">
        <v>60.889929739999999</v>
      </c>
      <c r="P54">
        <v>68.171133049999995</v>
      </c>
      <c r="Q54">
        <v>0</v>
      </c>
      <c r="R54">
        <v>0</v>
      </c>
      <c r="S54">
        <v>0</v>
      </c>
      <c r="T54">
        <v>0</v>
      </c>
      <c r="U54">
        <v>0</v>
      </c>
      <c r="V54">
        <v>142.2070535</v>
      </c>
      <c r="W54">
        <v>42.016806719999998</v>
      </c>
      <c r="X54">
        <v>75.845974330000004</v>
      </c>
      <c r="Y54">
        <v>139.6648045</v>
      </c>
      <c r="Z54">
        <v>142.0118343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5.6116722780000003</v>
      </c>
      <c r="AJ54">
        <v>0</v>
      </c>
      <c r="AK54">
        <v>0.99960015999999996</v>
      </c>
      <c r="AL54">
        <v>1.9992003199999999</v>
      </c>
      <c r="AM54">
        <v>8.9964014389999996</v>
      </c>
      <c r="AN54">
        <v>0.99960015999999996</v>
      </c>
      <c r="AO54">
        <v>0.99960015999999996</v>
      </c>
      <c r="AP54">
        <v>0</v>
      </c>
      <c r="AQ54">
        <v>6.0168471720000003</v>
      </c>
      <c r="AR54">
        <v>1.4929829800000001</v>
      </c>
      <c r="AS54">
        <v>0</v>
      </c>
      <c r="AT54">
        <v>1.5010507360000001</v>
      </c>
    </row>
    <row r="55" spans="2:46">
      <c r="B55">
        <v>0</v>
      </c>
      <c r="C55">
        <v>174.41860465116301</v>
      </c>
      <c r="D55">
        <v>148.936170212766</v>
      </c>
      <c r="E55">
        <v>139.949109414758</v>
      </c>
      <c r="F55">
        <v>150.75376884422101</v>
      </c>
      <c r="G55">
        <v>22.90950745</v>
      </c>
      <c r="H55">
        <v>23.12138728</v>
      </c>
      <c r="I55">
        <v>12.07729469</v>
      </c>
      <c r="J55">
        <v>23.094688219999998</v>
      </c>
      <c r="K55">
        <v>5.5741360090000001</v>
      </c>
      <c r="L55">
        <v>288.99082570000002</v>
      </c>
      <c r="M55">
        <v>311.92660549999999</v>
      </c>
      <c r="N55">
        <v>286.50646949999998</v>
      </c>
      <c r="O55">
        <v>255.2693208</v>
      </c>
      <c r="P55">
        <v>284.43817580000001</v>
      </c>
      <c r="Q55">
        <v>7.6103500759999996</v>
      </c>
      <c r="R55">
        <v>7.4850299400000004</v>
      </c>
      <c r="S55">
        <v>24.03846154</v>
      </c>
      <c r="T55">
        <v>22.65861027</v>
      </c>
      <c r="U55">
        <v>20.71823204</v>
      </c>
      <c r="V55">
        <v>108.07736060000001</v>
      </c>
      <c r="W55">
        <v>66.026410560000002</v>
      </c>
      <c r="X55">
        <v>134.1890315</v>
      </c>
      <c r="Y55">
        <v>100.55865919999999</v>
      </c>
      <c r="Z55">
        <v>59.171597630000001</v>
      </c>
      <c r="AA55">
        <v>0</v>
      </c>
      <c r="AB55">
        <v>4.9504950499999998</v>
      </c>
      <c r="AC55">
        <v>2.4545900829999998</v>
      </c>
      <c r="AD55">
        <v>7.6687116560000002</v>
      </c>
      <c r="AE55">
        <v>2.5050100199999998</v>
      </c>
      <c r="AF55">
        <v>0</v>
      </c>
      <c r="AG55">
        <v>22.099447510000001</v>
      </c>
      <c r="AH55">
        <v>39.237668159999998</v>
      </c>
      <c r="AI55">
        <v>72.951739619999998</v>
      </c>
      <c r="AJ55">
        <v>96.590909089999997</v>
      </c>
      <c r="AK55">
        <v>31.987205119999999</v>
      </c>
      <c r="AL55">
        <v>24.990003999999999</v>
      </c>
      <c r="AM55">
        <v>44.982007199999998</v>
      </c>
      <c r="AN55">
        <v>10.99560176</v>
      </c>
      <c r="AO55">
        <v>24.990003999999999</v>
      </c>
      <c r="AP55">
        <v>13.42081718</v>
      </c>
      <c r="AQ55">
        <v>27.07581227</v>
      </c>
      <c r="AR55">
        <v>20.90176172</v>
      </c>
      <c r="AS55">
        <v>21.250758959999999</v>
      </c>
      <c r="AT55">
        <v>22.51576103</v>
      </c>
    </row>
    <row r="56" spans="2:46">
      <c r="B56">
        <v>58.823529411764703</v>
      </c>
      <c r="C56">
        <v>58.139534883720899</v>
      </c>
      <c r="D56">
        <v>42.553191489361701</v>
      </c>
      <c r="E56">
        <v>50.8905852417303</v>
      </c>
      <c r="F56">
        <v>50.251256281407002</v>
      </c>
      <c r="G56">
        <v>0</v>
      </c>
      <c r="H56">
        <v>34.682080919999997</v>
      </c>
      <c r="I56">
        <v>24.15458937</v>
      </c>
      <c r="J56">
        <v>5.7736720549999996</v>
      </c>
      <c r="K56">
        <v>0</v>
      </c>
      <c r="L56">
        <v>541.28440369999998</v>
      </c>
      <c r="M56">
        <v>380.73394500000001</v>
      </c>
      <c r="N56">
        <v>512.93900180000003</v>
      </c>
      <c r="O56">
        <v>412.17798590000001</v>
      </c>
      <c r="P56">
        <v>397.27315470000002</v>
      </c>
      <c r="Q56">
        <v>91.324200910000002</v>
      </c>
      <c r="R56">
        <v>119.760479</v>
      </c>
      <c r="S56">
        <v>48.07692308</v>
      </c>
      <c r="T56">
        <v>120.8459215</v>
      </c>
      <c r="U56">
        <v>62.154696129999998</v>
      </c>
      <c r="V56">
        <v>91.01251422</v>
      </c>
      <c r="W56">
        <v>60.024009599999999</v>
      </c>
      <c r="X56">
        <v>140.02333719999999</v>
      </c>
      <c r="Y56">
        <v>134.07821229999999</v>
      </c>
      <c r="Z56">
        <v>118.3431953</v>
      </c>
      <c r="AA56">
        <v>22.288261519999999</v>
      </c>
      <c r="AB56">
        <v>7.425742574</v>
      </c>
      <c r="AC56">
        <v>27.000490920000001</v>
      </c>
      <c r="AD56">
        <v>7.6687116560000002</v>
      </c>
      <c r="AE56">
        <v>7.51503006</v>
      </c>
      <c r="AF56">
        <v>143.32965820000001</v>
      </c>
      <c r="AG56">
        <v>121.54696130000001</v>
      </c>
      <c r="AH56">
        <v>184.97757849999999</v>
      </c>
      <c r="AI56">
        <v>359.14702579999999</v>
      </c>
      <c r="AJ56">
        <v>238.63636360000001</v>
      </c>
      <c r="AK56">
        <v>82.966813270000003</v>
      </c>
      <c r="AL56">
        <v>132.94682130000001</v>
      </c>
      <c r="AM56">
        <v>150.9396242</v>
      </c>
      <c r="AN56">
        <v>93.962415030000003</v>
      </c>
      <c r="AO56">
        <v>74.970011999999997</v>
      </c>
      <c r="AP56">
        <v>79.033701160000007</v>
      </c>
      <c r="AQ56">
        <v>135.37906140000001</v>
      </c>
      <c r="AR56">
        <v>101.5228426</v>
      </c>
      <c r="AS56">
        <v>77.413479050000007</v>
      </c>
      <c r="AT56">
        <v>75.052536779999997</v>
      </c>
    </row>
    <row r="57" spans="2:46">
      <c r="B57">
        <v>58.823529411764703</v>
      </c>
      <c r="C57">
        <v>58.139534883720899</v>
      </c>
      <c r="D57">
        <v>63.829787234042598</v>
      </c>
      <c r="E57">
        <v>38.167938931297698</v>
      </c>
      <c r="F57">
        <v>25.125628140703501</v>
      </c>
      <c r="G57">
        <v>5.7273768609999998</v>
      </c>
      <c r="H57">
        <v>23.12138728</v>
      </c>
      <c r="I57">
        <v>6.0386473430000001</v>
      </c>
      <c r="J57">
        <v>0</v>
      </c>
      <c r="K57">
        <v>0</v>
      </c>
      <c r="L57">
        <v>383.02752290000001</v>
      </c>
      <c r="M57">
        <v>231.65137609999999</v>
      </c>
      <c r="N57">
        <v>314.23290200000002</v>
      </c>
      <c r="O57">
        <v>398.12646369999999</v>
      </c>
      <c r="P57">
        <v>249.17724490000001</v>
      </c>
      <c r="Q57">
        <v>281.58295279999999</v>
      </c>
      <c r="R57">
        <v>217.06586830000001</v>
      </c>
      <c r="S57">
        <v>240.3846154</v>
      </c>
      <c r="T57">
        <v>332.32628399999999</v>
      </c>
      <c r="U57">
        <v>276.24309390000002</v>
      </c>
      <c r="V57">
        <v>85.324232080000002</v>
      </c>
      <c r="W57">
        <v>60.024009599999999</v>
      </c>
      <c r="X57">
        <v>87.514585760000003</v>
      </c>
      <c r="Y57">
        <v>89.385474860000002</v>
      </c>
      <c r="Z57">
        <v>106.5088757</v>
      </c>
      <c r="AA57">
        <v>42.10004953</v>
      </c>
      <c r="AB57">
        <v>44.554455449999999</v>
      </c>
      <c r="AC57">
        <v>71.18311242</v>
      </c>
      <c r="AD57">
        <v>35.787321059999996</v>
      </c>
      <c r="AE57">
        <v>77.655310619999995</v>
      </c>
      <c r="AF57">
        <v>341.78610800000001</v>
      </c>
      <c r="AG57">
        <v>502.76243090000003</v>
      </c>
      <c r="AH57">
        <v>442.82511210000001</v>
      </c>
      <c r="AI57">
        <v>611.67227830000002</v>
      </c>
      <c r="AJ57">
        <v>806.81818180000005</v>
      </c>
      <c r="AK57">
        <v>157.93682530000001</v>
      </c>
      <c r="AL57">
        <v>216.9132347</v>
      </c>
      <c r="AM57">
        <v>230.9076369</v>
      </c>
      <c r="AN57">
        <v>115.9536186</v>
      </c>
      <c r="AO57">
        <v>142.94282290000001</v>
      </c>
      <c r="AP57">
        <v>155.08499850000001</v>
      </c>
      <c r="AQ57">
        <v>166.96750900000001</v>
      </c>
      <c r="AR57">
        <v>210.5106002</v>
      </c>
      <c r="AS57">
        <v>153.3090468</v>
      </c>
      <c r="AT57">
        <v>169.61873309999999</v>
      </c>
    </row>
    <row r="58" spans="2:46">
      <c r="B58">
        <v>0</v>
      </c>
      <c r="C58">
        <v>0</v>
      </c>
      <c r="D58">
        <v>85.106382978723403</v>
      </c>
      <c r="E58">
        <v>50.8905852417303</v>
      </c>
      <c r="F58">
        <v>0</v>
      </c>
      <c r="G58">
        <v>0</v>
      </c>
      <c r="H58">
        <v>0</v>
      </c>
      <c r="I58">
        <v>0</v>
      </c>
      <c r="J58">
        <v>5.7736720549999996</v>
      </c>
      <c r="K58">
        <v>0</v>
      </c>
      <c r="L58">
        <v>22.93577982</v>
      </c>
      <c r="M58">
        <v>25.229357799999999</v>
      </c>
      <c r="N58">
        <v>39.279112750000003</v>
      </c>
      <c r="O58">
        <v>30.44496487</v>
      </c>
      <c r="P58">
        <v>39.962388339999997</v>
      </c>
      <c r="Q58">
        <v>144.59665140000001</v>
      </c>
      <c r="R58">
        <v>142.21556889999999</v>
      </c>
      <c r="S58">
        <v>200.32051279999999</v>
      </c>
      <c r="T58">
        <v>188.82175230000001</v>
      </c>
      <c r="U58">
        <v>124.3093923</v>
      </c>
      <c r="V58">
        <v>51.194539249999998</v>
      </c>
      <c r="W58">
        <v>60.024009599999999</v>
      </c>
      <c r="X58">
        <v>70.011668610000001</v>
      </c>
      <c r="Y58">
        <v>89.385474860000002</v>
      </c>
      <c r="Z58">
        <v>71.005917159999996</v>
      </c>
      <c r="AA58">
        <v>37.147102529999998</v>
      </c>
      <c r="AB58">
        <v>9.9009900989999995</v>
      </c>
      <c r="AC58">
        <v>31.909671079999999</v>
      </c>
      <c r="AD58">
        <v>12.78118609</v>
      </c>
      <c r="AE58">
        <v>12.5250501</v>
      </c>
      <c r="AF58">
        <v>358.32414549999999</v>
      </c>
      <c r="AG58">
        <v>226.51933700000001</v>
      </c>
      <c r="AH58">
        <v>235.42600899999999</v>
      </c>
      <c r="AI58">
        <v>145.90347919999999</v>
      </c>
      <c r="AJ58">
        <v>125</v>
      </c>
      <c r="AK58">
        <v>174.93002799999999</v>
      </c>
      <c r="AL58">
        <v>175.9296281</v>
      </c>
      <c r="AM58">
        <v>142.94282290000001</v>
      </c>
      <c r="AN58">
        <v>98.960415830000002</v>
      </c>
      <c r="AO58">
        <v>102.9588165</v>
      </c>
      <c r="AP58">
        <v>102.89293170000001</v>
      </c>
      <c r="AQ58">
        <v>180.50541519999999</v>
      </c>
      <c r="AR58">
        <v>146.312332</v>
      </c>
      <c r="AS58">
        <v>118.3970856</v>
      </c>
      <c r="AT58">
        <v>123.0861603</v>
      </c>
    </row>
    <row r="59" spans="2:46">
      <c r="B59">
        <v>0</v>
      </c>
      <c r="C59">
        <v>0</v>
      </c>
      <c r="D59">
        <v>63.829787234042598</v>
      </c>
      <c r="E59">
        <v>25.4452926208651</v>
      </c>
      <c r="F59">
        <v>0</v>
      </c>
      <c r="G59">
        <v>0</v>
      </c>
      <c r="H59">
        <v>0</v>
      </c>
      <c r="I59">
        <v>0</v>
      </c>
      <c r="J59">
        <v>0</v>
      </c>
      <c r="K59">
        <v>5.5741360090000001</v>
      </c>
      <c r="L59">
        <v>45.87155963</v>
      </c>
      <c r="M59">
        <v>18.348623849999999</v>
      </c>
      <c r="N59">
        <v>25.415896490000002</v>
      </c>
      <c r="O59">
        <v>35.128805620000001</v>
      </c>
      <c r="P59">
        <v>11.753643629999999</v>
      </c>
      <c r="Q59">
        <v>121.76560120000001</v>
      </c>
      <c r="R59">
        <v>67.365269459999993</v>
      </c>
      <c r="S59">
        <v>40.064102560000002</v>
      </c>
      <c r="T59">
        <v>83.081570999999997</v>
      </c>
      <c r="U59">
        <v>82.872928180000002</v>
      </c>
      <c r="V59">
        <v>28.441410690000001</v>
      </c>
      <c r="W59">
        <v>60.024009599999999</v>
      </c>
      <c r="X59">
        <v>23.337222870000002</v>
      </c>
      <c r="Y59">
        <v>11.17318436</v>
      </c>
      <c r="Z59">
        <v>59.171597630000001</v>
      </c>
      <c r="AA59">
        <v>9.9058940070000006</v>
      </c>
      <c r="AB59">
        <v>2.4752475249999999</v>
      </c>
      <c r="AC59">
        <v>7.36377025</v>
      </c>
      <c r="AD59">
        <v>2.5562372189999998</v>
      </c>
      <c r="AE59">
        <v>12.5250501</v>
      </c>
      <c r="AF59">
        <v>82.690187429999995</v>
      </c>
      <c r="AG59">
        <v>66.298342539999993</v>
      </c>
      <c r="AH59">
        <v>112.1076233</v>
      </c>
      <c r="AI59">
        <v>72.951739619999998</v>
      </c>
      <c r="AJ59">
        <v>181.81818179999999</v>
      </c>
      <c r="AK59">
        <v>167.93282690000001</v>
      </c>
      <c r="AL59">
        <v>309.87604959999999</v>
      </c>
      <c r="AM59">
        <v>385.84566169999999</v>
      </c>
      <c r="AN59">
        <v>216.9132347</v>
      </c>
      <c r="AO59">
        <v>310.8756497</v>
      </c>
      <c r="AP59">
        <v>147.62898899999999</v>
      </c>
      <c r="AQ59">
        <v>234.65703970000001</v>
      </c>
      <c r="AR59">
        <v>428.48611529999999</v>
      </c>
      <c r="AS59">
        <v>289.92106860000001</v>
      </c>
      <c r="AT59">
        <v>277.69438609999997</v>
      </c>
    </row>
    <row r="60" spans="2:46">
      <c r="B60">
        <v>0</v>
      </c>
      <c r="C60">
        <v>0</v>
      </c>
      <c r="D60">
        <v>21.2765957446809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5.5741360090000001</v>
      </c>
      <c r="L60">
        <v>29.816513759999999</v>
      </c>
      <c r="M60">
        <v>16.055045870000001</v>
      </c>
      <c r="N60">
        <v>25.415896490000002</v>
      </c>
      <c r="O60">
        <v>18.735363</v>
      </c>
      <c r="P60">
        <v>30.559473440000001</v>
      </c>
      <c r="Q60">
        <v>357.68645359999999</v>
      </c>
      <c r="R60">
        <v>396.70658680000003</v>
      </c>
      <c r="S60">
        <v>336.53846149999998</v>
      </c>
      <c r="T60">
        <v>339.87915409999999</v>
      </c>
      <c r="U60">
        <v>262.43093920000001</v>
      </c>
      <c r="V60">
        <v>45.50625711</v>
      </c>
      <c r="W60">
        <v>6.0024009600000001</v>
      </c>
      <c r="X60">
        <v>17.502917149999998</v>
      </c>
      <c r="Y60">
        <v>44.692737430000001</v>
      </c>
      <c r="Z60">
        <v>23.668639049999999</v>
      </c>
      <c r="AA60">
        <v>7.4294205050000004</v>
      </c>
      <c r="AB60">
        <v>7.425742574</v>
      </c>
      <c r="AC60">
        <v>7.36377025</v>
      </c>
      <c r="AD60">
        <v>20.449897750000002</v>
      </c>
      <c r="AE60">
        <v>10.020040079999999</v>
      </c>
      <c r="AF60">
        <v>99.228224920000002</v>
      </c>
      <c r="AG60">
        <v>143.64640879999999</v>
      </c>
      <c r="AH60">
        <v>89.686098650000005</v>
      </c>
      <c r="AI60">
        <v>359.14702579999999</v>
      </c>
      <c r="AJ60">
        <v>204.54545450000001</v>
      </c>
      <c r="AK60">
        <v>268.89244300000001</v>
      </c>
      <c r="AL60">
        <v>90.963614550000003</v>
      </c>
      <c r="AM60">
        <v>94.962015190000002</v>
      </c>
      <c r="AN60">
        <v>300.8796481</v>
      </c>
      <c r="AO60">
        <v>199.92003199999999</v>
      </c>
      <c r="AP60">
        <v>281.83716079999999</v>
      </c>
      <c r="AQ60">
        <v>171.4801444</v>
      </c>
      <c r="AR60">
        <v>168.70707669999999</v>
      </c>
      <c r="AS60">
        <v>153.3090468</v>
      </c>
      <c r="AT60">
        <v>202.64184929999999</v>
      </c>
    </row>
    <row r="61" spans="2:46"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5.5741360090000001</v>
      </c>
      <c r="L61">
        <v>27.522935780000001</v>
      </c>
      <c r="M61">
        <v>16.055045870000001</v>
      </c>
      <c r="N61">
        <v>20.7948244</v>
      </c>
      <c r="O61">
        <v>30.44496487</v>
      </c>
      <c r="P61">
        <v>16.455101079999999</v>
      </c>
      <c r="Q61">
        <v>106.5449011</v>
      </c>
      <c r="R61">
        <v>142.21556889999999</v>
      </c>
      <c r="S61">
        <v>112.1794872</v>
      </c>
      <c r="T61">
        <v>173.7160121</v>
      </c>
      <c r="U61">
        <v>138.12154699999999</v>
      </c>
      <c r="V61">
        <v>11.37656428</v>
      </c>
      <c r="W61">
        <v>48.019207680000001</v>
      </c>
      <c r="X61">
        <v>5.8343057180000004</v>
      </c>
      <c r="Y61">
        <v>11.17318436</v>
      </c>
      <c r="Z61">
        <v>11.83431953</v>
      </c>
      <c r="AA61">
        <v>0</v>
      </c>
      <c r="AB61">
        <v>29.7029703</v>
      </c>
      <c r="AC61">
        <v>22.091310750000002</v>
      </c>
      <c r="AD61">
        <v>5.1124744379999996</v>
      </c>
      <c r="AE61">
        <v>42.585170339999998</v>
      </c>
      <c r="AF61">
        <v>209.48180819999999</v>
      </c>
      <c r="AG61">
        <v>254.14364639999999</v>
      </c>
      <c r="AH61">
        <v>308.29596409999999</v>
      </c>
      <c r="AI61">
        <v>106.6217733</v>
      </c>
      <c r="AJ61">
        <v>187.5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</row>
    <row r="62" spans="2:46"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11.56069364</v>
      </c>
      <c r="I62">
        <v>0</v>
      </c>
      <c r="J62">
        <v>0</v>
      </c>
      <c r="K62">
        <v>0</v>
      </c>
      <c r="L62">
        <v>16.055045870000001</v>
      </c>
      <c r="M62">
        <v>18.348623849999999</v>
      </c>
      <c r="N62">
        <v>16.173752310000001</v>
      </c>
      <c r="O62">
        <v>18.735363</v>
      </c>
      <c r="P62">
        <v>14.104372359999999</v>
      </c>
      <c r="Q62">
        <v>38.051750380000001</v>
      </c>
      <c r="R62">
        <v>82.335329340000001</v>
      </c>
      <c r="S62">
        <v>120.1923077</v>
      </c>
      <c r="T62">
        <v>22.65861027</v>
      </c>
      <c r="U62">
        <v>48.342541439999998</v>
      </c>
      <c r="V62">
        <v>5.688282139</v>
      </c>
      <c r="W62">
        <v>0</v>
      </c>
      <c r="X62">
        <v>11.668611439999999</v>
      </c>
      <c r="Y62">
        <v>11.17318436</v>
      </c>
      <c r="Z62">
        <v>5.9171597629999999</v>
      </c>
      <c r="AA62">
        <v>12.38236751</v>
      </c>
      <c r="AB62">
        <v>17.326732669999998</v>
      </c>
      <c r="AC62">
        <v>4.9091801669999997</v>
      </c>
      <c r="AD62">
        <v>5.1124744379999996</v>
      </c>
      <c r="AE62">
        <v>10.020040079999999</v>
      </c>
      <c r="AF62">
        <v>121.2789416</v>
      </c>
      <c r="AG62">
        <v>60.773480659999997</v>
      </c>
      <c r="AH62">
        <v>89.686098650000005</v>
      </c>
      <c r="AI62">
        <v>106.6217733</v>
      </c>
      <c r="AJ62">
        <v>96.590909089999997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</row>
    <row r="63" spans="2:46"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9.1743119269999998</v>
      </c>
      <c r="M63">
        <v>6.8807339450000002</v>
      </c>
      <c r="N63">
        <v>16.173752310000001</v>
      </c>
      <c r="O63">
        <v>16.393442619999998</v>
      </c>
      <c r="P63">
        <v>7.0521861780000004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6.0024009600000001</v>
      </c>
      <c r="X63">
        <v>0</v>
      </c>
      <c r="Y63">
        <v>22.346368720000001</v>
      </c>
      <c r="Z63">
        <v>11.83431953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</row>
    <row r="64" spans="2:46"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4.5871559629999998</v>
      </c>
      <c r="M64">
        <v>4.5871559629999998</v>
      </c>
      <c r="N64">
        <v>2.310536044</v>
      </c>
      <c r="O64">
        <v>7.0257611239999997</v>
      </c>
      <c r="P64">
        <v>2.3507287259999998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6.0024009600000001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</row>
    <row r="65" spans="2:46">
      <c r="B65">
        <v>0</v>
      </c>
      <c r="C65">
        <v>0</v>
      </c>
      <c r="D65">
        <v>0</v>
      </c>
      <c r="E65">
        <v>0</v>
      </c>
      <c r="F65">
        <v>0</v>
      </c>
      <c r="G65">
        <v>22.90950745</v>
      </c>
      <c r="H65">
        <v>69.364161850000002</v>
      </c>
      <c r="I65">
        <v>102.6570048</v>
      </c>
      <c r="J65">
        <v>92.378752890000001</v>
      </c>
      <c r="K65">
        <v>72.463768119999997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130.83048919999999</v>
      </c>
      <c r="W65">
        <v>54.021608639999997</v>
      </c>
      <c r="X65">
        <v>99.183197199999995</v>
      </c>
      <c r="Y65">
        <v>39.106145249999997</v>
      </c>
      <c r="Z65">
        <v>59.171597630000001</v>
      </c>
      <c r="AA65">
        <v>250.1238237</v>
      </c>
      <c r="AB65">
        <v>183.16831680000001</v>
      </c>
      <c r="AC65">
        <v>164.4575356</v>
      </c>
      <c r="AD65">
        <v>171.2678937</v>
      </c>
      <c r="AE65">
        <v>167.8356713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</row>
    <row r="66" spans="2:46">
      <c r="B66">
        <v>0</v>
      </c>
      <c r="C66">
        <v>0</v>
      </c>
      <c r="D66">
        <v>85.106382978723403</v>
      </c>
      <c r="E66">
        <v>25.4452926208651</v>
      </c>
      <c r="F66">
        <v>25.125628140703501</v>
      </c>
      <c r="G66">
        <v>40.091638029999999</v>
      </c>
      <c r="H66">
        <v>17.341040459999999</v>
      </c>
      <c r="I66">
        <v>6.0386473430000001</v>
      </c>
      <c r="J66">
        <v>11.547344109999999</v>
      </c>
      <c r="K66">
        <v>5.5741360090000001</v>
      </c>
      <c r="L66">
        <v>9.1743119269999998</v>
      </c>
      <c r="M66">
        <v>13.76146789</v>
      </c>
      <c r="N66">
        <v>20.7948244</v>
      </c>
      <c r="O66">
        <v>9.3676814989999997</v>
      </c>
      <c r="P66">
        <v>7.0521861780000004</v>
      </c>
      <c r="Q66">
        <v>0</v>
      </c>
      <c r="R66">
        <v>0</v>
      </c>
      <c r="S66">
        <v>0</v>
      </c>
      <c r="T66">
        <v>0</v>
      </c>
      <c r="U66">
        <v>0</v>
      </c>
      <c r="V66">
        <v>73.947667800000005</v>
      </c>
      <c r="W66">
        <v>42.016806719999998</v>
      </c>
      <c r="X66">
        <v>110.8518086</v>
      </c>
      <c r="Y66">
        <v>50.279329609999998</v>
      </c>
      <c r="Z66">
        <v>76.92307692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.99960015999999996</v>
      </c>
      <c r="AL66">
        <v>3.9984006399999998</v>
      </c>
      <c r="AM66">
        <v>2.9988004799999999</v>
      </c>
      <c r="AN66">
        <v>0</v>
      </c>
      <c r="AO66">
        <v>0</v>
      </c>
      <c r="AP66">
        <v>4.4736057259999997</v>
      </c>
      <c r="AQ66">
        <v>9.0252707579999996</v>
      </c>
      <c r="AR66">
        <v>1.4929829800000001</v>
      </c>
      <c r="AS66">
        <v>0</v>
      </c>
      <c r="AT66">
        <v>0</v>
      </c>
    </row>
    <row r="67" spans="2:46">
      <c r="B67">
        <v>0</v>
      </c>
      <c r="C67">
        <v>0</v>
      </c>
      <c r="D67">
        <v>340.42553191489401</v>
      </c>
      <c r="E67">
        <v>114.50381679389299</v>
      </c>
      <c r="F67">
        <v>0</v>
      </c>
      <c r="G67">
        <v>5.7273768609999998</v>
      </c>
      <c r="H67">
        <v>34.682080919999997</v>
      </c>
      <c r="I67">
        <v>24.15458937</v>
      </c>
      <c r="J67">
        <v>0</v>
      </c>
      <c r="K67">
        <v>27.87068004</v>
      </c>
      <c r="L67">
        <v>18.348623849999999</v>
      </c>
      <c r="M67">
        <v>36.697247709999999</v>
      </c>
      <c r="N67">
        <v>30.03696858</v>
      </c>
      <c r="O67">
        <v>14.05152225</v>
      </c>
      <c r="P67">
        <v>25.858015980000001</v>
      </c>
      <c r="Q67">
        <v>0</v>
      </c>
      <c r="R67">
        <v>14.970059880000001</v>
      </c>
      <c r="S67">
        <v>16.025641029999999</v>
      </c>
      <c r="T67">
        <v>0</v>
      </c>
      <c r="U67">
        <v>20.71823204</v>
      </c>
      <c r="V67">
        <v>68.25938567</v>
      </c>
      <c r="W67">
        <v>42.016806719999998</v>
      </c>
      <c r="X67">
        <v>87.514585760000003</v>
      </c>
      <c r="Y67">
        <v>72.625698319999998</v>
      </c>
      <c r="Z67">
        <v>100.59171600000001</v>
      </c>
      <c r="AA67">
        <v>0</v>
      </c>
      <c r="AB67">
        <v>0</v>
      </c>
      <c r="AC67">
        <v>7.36377025</v>
      </c>
      <c r="AD67">
        <v>2.5562372189999998</v>
      </c>
      <c r="AE67">
        <v>2.5050100199999998</v>
      </c>
      <c r="AF67">
        <v>5.5126791620000004</v>
      </c>
      <c r="AG67">
        <v>0</v>
      </c>
      <c r="AH67">
        <v>22.421524659999999</v>
      </c>
      <c r="AI67">
        <v>33.670033670000002</v>
      </c>
      <c r="AJ67">
        <v>34.090909089999997</v>
      </c>
      <c r="AK67">
        <v>33.986405439999999</v>
      </c>
      <c r="AL67">
        <v>40.983606559999998</v>
      </c>
      <c r="AM67">
        <v>26.989204319999999</v>
      </c>
      <c r="AN67">
        <v>11.99520192</v>
      </c>
      <c r="AO67">
        <v>18.992403039999999</v>
      </c>
      <c r="AP67">
        <v>29.824038170000001</v>
      </c>
      <c r="AQ67">
        <v>45.126353790000003</v>
      </c>
      <c r="AR67">
        <v>13.43684682</v>
      </c>
      <c r="AS67">
        <v>39.465695199999999</v>
      </c>
      <c r="AT67">
        <v>19.513659560000001</v>
      </c>
    </row>
    <row r="68" spans="2:46">
      <c r="B68">
        <v>0</v>
      </c>
      <c r="C68">
        <v>58.139534883720899</v>
      </c>
      <c r="D68">
        <v>127.659574468085</v>
      </c>
      <c r="E68">
        <v>25.4452926208651</v>
      </c>
      <c r="F68">
        <v>50.251256281407002</v>
      </c>
      <c r="G68">
        <v>0</v>
      </c>
      <c r="H68">
        <v>0</v>
      </c>
      <c r="I68">
        <v>0</v>
      </c>
      <c r="J68">
        <v>5.7736720549999996</v>
      </c>
      <c r="K68">
        <v>0</v>
      </c>
      <c r="L68">
        <v>52.75229358</v>
      </c>
      <c r="M68">
        <v>38.990825690000001</v>
      </c>
      <c r="N68">
        <v>43.900184840000001</v>
      </c>
      <c r="O68">
        <v>35.128805620000001</v>
      </c>
      <c r="P68">
        <v>54.066760700000003</v>
      </c>
      <c r="Q68">
        <v>38.051750380000001</v>
      </c>
      <c r="R68">
        <v>59.880239520000003</v>
      </c>
      <c r="S68">
        <v>56.089743589999998</v>
      </c>
      <c r="T68">
        <v>45.317220540000001</v>
      </c>
      <c r="U68">
        <v>48.342541439999998</v>
      </c>
      <c r="V68">
        <v>28.441410690000001</v>
      </c>
      <c r="W68">
        <v>84.033613450000004</v>
      </c>
      <c r="X68">
        <v>58.343057180000002</v>
      </c>
      <c r="Y68">
        <v>67.039106149999995</v>
      </c>
      <c r="Z68">
        <v>59.171597630000001</v>
      </c>
      <c r="AA68">
        <v>7.4294205050000004</v>
      </c>
      <c r="AB68">
        <v>9.9009900989999995</v>
      </c>
      <c r="AC68">
        <v>4.9091801669999997</v>
      </c>
      <c r="AD68">
        <v>2.5562372189999998</v>
      </c>
      <c r="AE68">
        <v>5.0100200399999997</v>
      </c>
      <c r="AF68">
        <v>93.715545759999998</v>
      </c>
      <c r="AG68">
        <v>176.7955801</v>
      </c>
      <c r="AH68">
        <v>117.7130045</v>
      </c>
      <c r="AI68">
        <v>101.01010100000001</v>
      </c>
      <c r="AJ68">
        <v>39.772727269999997</v>
      </c>
      <c r="AK68">
        <v>99.960015990000002</v>
      </c>
      <c r="AL68">
        <v>145.9416234</v>
      </c>
      <c r="AM68">
        <v>103.95841660000001</v>
      </c>
      <c r="AN68">
        <v>78.968412630000003</v>
      </c>
      <c r="AO68">
        <v>67.972810879999997</v>
      </c>
      <c r="AP68">
        <v>43.244855350000002</v>
      </c>
      <c r="AQ68">
        <v>132.3706378</v>
      </c>
      <c r="AR68">
        <v>38.817557479999998</v>
      </c>
      <c r="AS68">
        <v>98.664238010000005</v>
      </c>
      <c r="AT68">
        <v>60.042029419999999</v>
      </c>
    </row>
    <row r="69" spans="2:46">
      <c r="B69">
        <v>0</v>
      </c>
      <c r="C69">
        <v>0</v>
      </c>
      <c r="D69">
        <v>212.76595744680901</v>
      </c>
      <c r="E69">
        <v>76.335877862595396</v>
      </c>
      <c r="F69">
        <v>25.125628140703501</v>
      </c>
      <c r="G69">
        <v>5.7273768609999998</v>
      </c>
      <c r="H69">
        <v>0</v>
      </c>
      <c r="I69">
        <v>0</v>
      </c>
      <c r="J69">
        <v>0</v>
      </c>
      <c r="K69">
        <v>5.5741360090000001</v>
      </c>
      <c r="L69">
        <v>38.990825690000001</v>
      </c>
      <c r="M69">
        <v>27.522935780000001</v>
      </c>
      <c r="N69">
        <v>50.831792980000003</v>
      </c>
      <c r="O69">
        <v>21.07728337</v>
      </c>
      <c r="P69">
        <v>51.716031970000003</v>
      </c>
      <c r="Q69">
        <v>159.81735159999999</v>
      </c>
      <c r="R69">
        <v>82.335329340000001</v>
      </c>
      <c r="S69">
        <v>192.30769230000001</v>
      </c>
      <c r="T69">
        <v>151.05740180000001</v>
      </c>
      <c r="U69">
        <v>151.9337017</v>
      </c>
      <c r="V69">
        <v>96.700796359999998</v>
      </c>
      <c r="W69">
        <v>72.028811520000005</v>
      </c>
      <c r="X69">
        <v>35.005834309999997</v>
      </c>
      <c r="Y69">
        <v>67.039106149999995</v>
      </c>
      <c r="Z69">
        <v>35.502958579999998</v>
      </c>
      <c r="AA69">
        <v>9.9058940070000006</v>
      </c>
      <c r="AB69">
        <v>27.22772277</v>
      </c>
      <c r="AC69">
        <v>19.636720669999999</v>
      </c>
      <c r="AD69">
        <v>12.78118609</v>
      </c>
      <c r="AE69">
        <v>12.5250501</v>
      </c>
      <c r="AF69">
        <v>314.22271219999999</v>
      </c>
      <c r="AG69">
        <v>337.01657460000001</v>
      </c>
      <c r="AH69">
        <v>224.2152466</v>
      </c>
      <c r="AI69">
        <v>123.45679010000001</v>
      </c>
      <c r="AJ69">
        <v>136.36363639999999</v>
      </c>
      <c r="AK69">
        <v>155.937625</v>
      </c>
      <c r="AL69">
        <v>184.92602959999999</v>
      </c>
      <c r="AM69">
        <v>141.94322270000001</v>
      </c>
      <c r="AN69">
        <v>99.960015990000002</v>
      </c>
      <c r="AO69">
        <v>127.9488205</v>
      </c>
      <c r="AP69">
        <v>104.3841336</v>
      </c>
      <c r="AQ69">
        <v>154.9338147</v>
      </c>
      <c r="AR69">
        <v>126.9035533</v>
      </c>
      <c r="AS69">
        <v>144.2015786</v>
      </c>
      <c r="AT69">
        <v>105.07355149999999</v>
      </c>
    </row>
    <row r="70" spans="2:46">
      <c r="B70">
        <v>0</v>
      </c>
      <c r="C70">
        <v>0</v>
      </c>
      <c r="D70">
        <v>63.829787234042598</v>
      </c>
      <c r="E70">
        <v>63.613231552162802</v>
      </c>
      <c r="F70">
        <v>50.251256281407002</v>
      </c>
      <c r="G70">
        <v>11.454753719999999</v>
      </c>
      <c r="H70">
        <v>0</v>
      </c>
      <c r="I70">
        <v>6.0386473430000001</v>
      </c>
      <c r="J70">
        <v>0</v>
      </c>
      <c r="K70">
        <v>0</v>
      </c>
      <c r="L70">
        <v>0</v>
      </c>
      <c r="M70">
        <v>0</v>
      </c>
      <c r="N70">
        <v>0</v>
      </c>
      <c r="O70">
        <v>2.3419203749999999</v>
      </c>
      <c r="P70">
        <v>2.3507287259999998</v>
      </c>
      <c r="Q70">
        <v>22.831050229999999</v>
      </c>
      <c r="R70">
        <v>37.425149699999999</v>
      </c>
      <c r="S70">
        <v>120.1923077</v>
      </c>
      <c r="T70">
        <v>52.87009063</v>
      </c>
      <c r="U70">
        <v>89.779005519999998</v>
      </c>
      <c r="V70">
        <v>22.75312856</v>
      </c>
      <c r="W70">
        <v>48.019207680000001</v>
      </c>
      <c r="X70">
        <v>23.337222870000002</v>
      </c>
      <c r="Y70">
        <v>16.759776540000001</v>
      </c>
      <c r="Z70">
        <v>59.171597630000001</v>
      </c>
      <c r="AA70">
        <v>22.288261519999999</v>
      </c>
      <c r="AB70">
        <v>22.277227719999999</v>
      </c>
      <c r="AC70">
        <v>12.272950420000001</v>
      </c>
      <c r="AD70">
        <v>7.6687116560000002</v>
      </c>
      <c r="AE70">
        <v>7.51503006</v>
      </c>
      <c r="AF70">
        <v>242.5578831</v>
      </c>
      <c r="AG70">
        <v>127.0718232</v>
      </c>
      <c r="AH70">
        <v>145.73991029999999</v>
      </c>
      <c r="AI70">
        <v>44.893378230000003</v>
      </c>
      <c r="AJ70">
        <v>39.772727269999997</v>
      </c>
      <c r="AK70">
        <v>192.92283090000001</v>
      </c>
      <c r="AL70">
        <v>218.91243499999999</v>
      </c>
      <c r="AM70">
        <v>112.9548181</v>
      </c>
      <c r="AN70">
        <v>72.970811679999997</v>
      </c>
      <c r="AO70">
        <v>62.974810079999997</v>
      </c>
      <c r="AP70">
        <v>56.665672530000002</v>
      </c>
      <c r="AQ70">
        <v>189.53068590000001</v>
      </c>
      <c r="AR70">
        <v>52.254404299999997</v>
      </c>
      <c r="AS70">
        <v>130.54037640000001</v>
      </c>
      <c r="AT70">
        <v>100.57039930000001</v>
      </c>
    </row>
    <row r="71" spans="2:46">
      <c r="B71">
        <v>0</v>
      </c>
      <c r="C71">
        <v>0</v>
      </c>
      <c r="D71">
        <v>170.212765957447</v>
      </c>
      <c r="E71">
        <v>25.4452926208651</v>
      </c>
      <c r="F71">
        <v>0</v>
      </c>
      <c r="G71">
        <v>0</v>
      </c>
      <c r="H71">
        <v>0</v>
      </c>
      <c r="I71">
        <v>0</v>
      </c>
      <c r="J71">
        <v>5.7736720549999996</v>
      </c>
      <c r="K71">
        <v>0</v>
      </c>
      <c r="L71">
        <v>2.293577982</v>
      </c>
      <c r="M71">
        <v>4.5871559629999998</v>
      </c>
      <c r="N71">
        <v>2.310536044</v>
      </c>
      <c r="O71">
        <v>7.0257611239999997</v>
      </c>
      <c r="P71">
        <v>9.4029149039999993</v>
      </c>
      <c r="Q71">
        <v>30.441400300000002</v>
      </c>
      <c r="R71">
        <v>7.4850299400000004</v>
      </c>
      <c r="S71">
        <v>32.051282049999998</v>
      </c>
      <c r="T71">
        <v>30.211480359999999</v>
      </c>
      <c r="U71">
        <v>34.530386739999997</v>
      </c>
      <c r="V71">
        <v>28.441410690000001</v>
      </c>
      <c r="W71">
        <v>30.0120048</v>
      </c>
      <c r="X71">
        <v>40.84014002</v>
      </c>
      <c r="Y71">
        <v>33.519553070000001</v>
      </c>
      <c r="Z71">
        <v>17.751479289999999</v>
      </c>
      <c r="AA71">
        <v>2.4764735020000002</v>
      </c>
      <c r="AB71">
        <v>7.425742574</v>
      </c>
      <c r="AC71">
        <v>9.8183603339999994</v>
      </c>
      <c r="AD71">
        <v>2.5562372189999998</v>
      </c>
      <c r="AE71">
        <v>5.0100200399999997</v>
      </c>
      <c r="AF71">
        <v>27.563395809999999</v>
      </c>
      <c r="AG71">
        <v>38.67403315</v>
      </c>
      <c r="AH71">
        <v>50.44843049</v>
      </c>
      <c r="AI71">
        <v>22.446689110000001</v>
      </c>
      <c r="AJ71">
        <v>34.090909089999997</v>
      </c>
      <c r="AK71">
        <v>188.92443019999999</v>
      </c>
      <c r="AL71">
        <v>332.8668533</v>
      </c>
      <c r="AM71">
        <v>276.88924429999997</v>
      </c>
      <c r="AN71">
        <v>132.94682130000001</v>
      </c>
      <c r="AO71">
        <v>231.9072371</v>
      </c>
      <c r="AP71">
        <v>131.22576799999999</v>
      </c>
      <c r="AQ71">
        <v>213.59807459999999</v>
      </c>
      <c r="AR71">
        <v>241.86324279999999</v>
      </c>
      <c r="AS71">
        <v>283.84942319999999</v>
      </c>
      <c r="AT71">
        <v>217.65235659999999</v>
      </c>
    </row>
    <row r="72" spans="2:46">
      <c r="B72">
        <v>0</v>
      </c>
      <c r="C72">
        <v>0</v>
      </c>
      <c r="D72">
        <v>42.553191489361701</v>
      </c>
      <c r="E72">
        <v>12.7226463104326</v>
      </c>
      <c r="F72">
        <v>0</v>
      </c>
      <c r="G72">
        <v>11.454753719999999</v>
      </c>
      <c r="H72">
        <v>5.7803468210000002</v>
      </c>
      <c r="I72">
        <v>0</v>
      </c>
      <c r="J72">
        <v>0</v>
      </c>
      <c r="K72">
        <v>0</v>
      </c>
      <c r="L72">
        <v>2.293577982</v>
      </c>
      <c r="M72">
        <v>0</v>
      </c>
      <c r="N72">
        <v>0</v>
      </c>
      <c r="O72">
        <v>2.3419203749999999</v>
      </c>
      <c r="P72">
        <v>2.3507287259999998</v>
      </c>
      <c r="Q72">
        <v>190.25875189999999</v>
      </c>
      <c r="R72">
        <v>104.7904192</v>
      </c>
      <c r="S72">
        <v>144.2307692</v>
      </c>
      <c r="T72">
        <v>143.5045317</v>
      </c>
      <c r="U72">
        <v>283.14917129999998</v>
      </c>
      <c r="V72">
        <v>5.688282139</v>
      </c>
      <c r="W72">
        <v>24.00960384</v>
      </c>
      <c r="X72">
        <v>29.171528590000001</v>
      </c>
      <c r="Y72">
        <v>0</v>
      </c>
      <c r="Z72">
        <v>0</v>
      </c>
      <c r="AA72">
        <v>9.9058940070000006</v>
      </c>
      <c r="AB72">
        <v>4.9504950499999998</v>
      </c>
      <c r="AC72">
        <v>17.182130579999999</v>
      </c>
      <c r="AD72">
        <v>7.6687116560000002</v>
      </c>
      <c r="AE72">
        <v>0</v>
      </c>
      <c r="AF72">
        <v>93.715545759999998</v>
      </c>
      <c r="AG72">
        <v>93.922651930000001</v>
      </c>
      <c r="AH72">
        <v>72.869955160000004</v>
      </c>
      <c r="AI72">
        <v>123.45679010000001</v>
      </c>
      <c r="AJ72">
        <v>51.136363639999999</v>
      </c>
      <c r="AK72">
        <v>264.89404239999999</v>
      </c>
      <c r="AL72">
        <v>99.960015990000002</v>
      </c>
      <c r="AM72">
        <v>69.972011199999997</v>
      </c>
      <c r="AN72">
        <v>182.92682930000001</v>
      </c>
      <c r="AO72">
        <v>149.94002399999999</v>
      </c>
      <c r="AP72">
        <v>235.6099016</v>
      </c>
      <c r="AQ72">
        <v>231.6486161</v>
      </c>
      <c r="AR72">
        <v>86.59301284</v>
      </c>
      <c r="AS72">
        <v>125.98664239999999</v>
      </c>
      <c r="AT72">
        <v>178.62503749999999</v>
      </c>
    </row>
    <row r="73" spans="2:46"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4.5871559629999998</v>
      </c>
      <c r="N73">
        <v>2.310536044</v>
      </c>
      <c r="O73">
        <v>4.6838407489999998</v>
      </c>
      <c r="P73">
        <v>0</v>
      </c>
      <c r="Q73">
        <v>83.713850840000006</v>
      </c>
      <c r="R73">
        <v>89.820359280000005</v>
      </c>
      <c r="S73">
        <v>32.051282049999998</v>
      </c>
      <c r="T73">
        <v>37.764350450000002</v>
      </c>
      <c r="U73">
        <v>131.21546960000001</v>
      </c>
      <c r="V73">
        <v>0</v>
      </c>
      <c r="W73">
        <v>42.016806719999998</v>
      </c>
      <c r="X73">
        <v>23.337222870000002</v>
      </c>
      <c r="Y73">
        <v>22.346368720000001</v>
      </c>
      <c r="Z73">
        <v>11.83431953</v>
      </c>
      <c r="AA73">
        <v>9.9058940070000006</v>
      </c>
      <c r="AB73">
        <v>4.9504950499999998</v>
      </c>
      <c r="AC73">
        <v>9.8183603339999994</v>
      </c>
      <c r="AD73">
        <v>10.224948879999999</v>
      </c>
      <c r="AE73">
        <v>17.535070139999998</v>
      </c>
      <c r="AF73">
        <v>159.86769570000001</v>
      </c>
      <c r="AG73">
        <v>176.7955801</v>
      </c>
      <c r="AH73">
        <v>173.7668161</v>
      </c>
      <c r="AI73">
        <v>44.893378230000003</v>
      </c>
      <c r="AJ73">
        <v>51.136363639999999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</row>
    <row r="74" spans="2:46"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2.293577982</v>
      </c>
      <c r="M74">
        <v>0</v>
      </c>
      <c r="N74">
        <v>0</v>
      </c>
      <c r="O74">
        <v>2.3419203749999999</v>
      </c>
      <c r="P74">
        <v>4.7014574519999996</v>
      </c>
      <c r="Q74">
        <v>38.051750380000001</v>
      </c>
      <c r="R74">
        <v>22.455089820000001</v>
      </c>
      <c r="S74">
        <v>32.051282049999998</v>
      </c>
      <c r="T74">
        <v>22.65861027</v>
      </c>
      <c r="U74">
        <v>27.624309390000001</v>
      </c>
      <c r="V74">
        <v>5.688282139</v>
      </c>
      <c r="W74">
        <v>36.014405760000002</v>
      </c>
      <c r="X74">
        <v>0</v>
      </c>
      <c r="Y74">
        <v>16.759776540000001</v>
      </c>
      <c r="Z74">
        <v>0</v>
      </c>
      <c r="AA74">
        <v>12.38236751</v>
      </c>
      <c r="AB74">
        <v>19.801980199999999</v>
      </c>
      <c r="AC74">
        <v>4.9091801669999997</v>
      </c>
      <c r="AD74">
        <v>10.224948879999999</v>
      </c>
      <c r="AE74">
        <v>2.5050100199999998</v>
      </c>
      <c r="AF74">
        <v>143.32965820000001</v>
      </c>
      <c r="AG74">
        <v>44.198895030000003</v>
      </c>
      <c r="AH74">
        <v>11.21076233</v>
      </c>
      <c r="AI74">
        <v>28.058361390000002</v>
      </c>
      <c r="AJ74">
        <v>28.40909091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</row>
    <row r="75" spans="2:46"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2.310536044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5.8343057180000004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</row>
    <row r="76" spans="2:46"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2.293577982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5.9171597629999999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</row>
    <row r="77" spans="2:46">
      <c r="B77">
        <v>0</v>
      </c>
      <c r="C77">
        <v>0</v>
      </c>
      <c r="D77">
        <v>0</v>
      </c>
      <c r="E77">
        <v>0</v>
      </c>
      <c r="F77">
        <v>0</v>
      </c>
      <c r="G77">
        <v>68.728522339999998</v>
      </c>
      <c r="H77">
        <v>92.485549129999995</v>
      </c>
      <c r="I77">
        <v>36.231884059999999</v>
      </c>
      <c r="J77">
        <v>92.378752890000001</v>
      </c>
      <c r="K77">
        <v>33.44481605</v>
      </c>
      <c r="L77">
        <v>0</v>
      </c>
      <c r="M77">
        <v>2.293577982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51.194539249999998</v>
      </c>
      <c r="W77">
        <v>78.031212479999994</v>
      </c>
      <c r="X77">
        <v>35.005834309999997</v>
      </c>
      <c r="Y77">
        <v>50.279329609999998</v>
      </c>
      <c r="Z77">
        <v>29.585798820000001</v>
      </c>
      <c r="AA77">
        <v>76.77067855</v>
      </c>
      <c r="AB77">
        <v>84.158415840000004</v>
      </c>
      <c r="AC77">
        <v>58.910162</v>
      </c>
      <c r="AD77">
        <v>66.462167690000001</v>
      </c>
      <c r="AE77">
        <v>67.635270539999993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</row>
    <row r="78" spans="2:46">
      <c r="B78">
        <v>0</v>
      </c>
      <c r="C78">
        <v>0</v>
      </c>
      <c r="D78">
        <v>63.829787234042598</v>
      </c>
      <c r="E78">
        <v>25.4452926208651</v>
      </c>
      <c r="F78">
        <v>0</v>
      </c>
      <c r="G78">
        <v>45.819014889999998</v>
      </c>
      <c r="H78">
        <v>5.7803468210000002</v>
      </c>
      <c r="I78">
        <v>6.0386473430000001</v>
      </c>
      <c r="J78">
        <v>5.7736720549999996</v>
      </c>
      <c r="K78">
        <v>16.72240803</v>
      </c>
      <c r="L78">
        <v>4.5871559629999998</v>
      </c>
      <c r="M78">
        <v>6.8807339450000002</v>
      </c>
      <c r="N78">
        <v>2.310536044</v>
      </c>
      <c r="O78">
        <v>7.0257611239999997</v>
      </c>
      <c r="P78">
        <v>16.455101079999999</v>
      </c>
      <c r="Q78">
        <v>0</v>
      </c>
      <c r="R78">
        <v>0</v>
      </c>
      <c r="S78">
        <v>0</v>
      </c>
      <c r="T78">
        <v>0</v>
      </c>
      <c r="U78">
        <v>0</v>
      </c>
      <c r="V78">
        <v>45.50625711</v>
      </c>
      <c r="W78">
        <v>30.0120048</v>
      </c>
      <c r="X78">
        <v>46.674445740000003</v>
      </c>
      <c r="Y78">
        <v>33.519553070000001</v>
      </c>
      <c r="Z78">
        <v>35.502958579999998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1.9992003199999999</v>
      </c>
      <c r="AL78">
        <v>8.9964014389999996</v>
      </c>
      <c r="AM78">
        <v>7.9968012789999996</v>
      </c>
      <c r="AN78">
        <v>1.9992003199999999</v>
      </c>
      <c r="AO78">
        <v>0.99960015999999996</v>
      </c>
      <c r="AP78">
        <v>1.4912019089999999</v>
      </c>
      <c r="AQ78">
        <v>3.0084235860000001</v>
      </c>
      <c r="AR78">
        <v>4.4789489400000004</v>
      </c>
      <c r="AS78">
        <v>4.5537340620000002</v>
      </c>
      <c r="AT78">
        <v>0</v>
      </c>
    </row>
    <row r="79" spans="2:46">
      <c r="B79">
        <v>0</v>
      </c>
      <c r="C79">
        <v>58.139534883720899</v>
      </c>
      <c r="D79">
        <v>85.106382978723403</v>
      </c>
      <c r="E79">
        <v>139.949109414758</v>
      </c>
      <c r="F79">
        <v>50.251256281407002</v>
      </c>
      <c r="G79">
        <v>0</v>
      </c>
      <c r="H79">
        <v>0</v>
      </c>
      <c r="I79">
        <v>0</v>
      </c>
      <c r="J79">
        <v>5.7736720549999996</v>
      </c>
      <c r="K79">
        <v>16.72240803</v>
      </c>
      <c r="L79">
        <v>18.348623849999999</v>
      </c>
      <c r="M79">
        <v>18.348623849999999</v>
      </c>
      <c r="N79">
        <v>30.03696858</v>
      </c>
      <c r="O79">
        <v>25.761124120000002</v>
      </c>
      <c r="P79">
        <v>35.260930889999997</v>
      </c>
      <c r="Q79">
        <v>15.220700150000001</v>
      </c>
      <c r="R79">
        <v>0</v>
      </c>
      <c r="S79">
        <v>8.0128205129999994</v>
      </c>
      <c r="T79">
        <v>0</v>
      </c>
      <c r="U79">
        <v>13.812154700000001</v>
      </c>
      <c r="V79">
        <v>73.947667800000005</v>
      </c>
      <c r="W79">
        <v>54.021608639999997</v>
      </c>
      <c r="X79">
        <v>35.005834309999997</v>
      </c>
      <c r="Y79">
        <v>44.692737430000001</v>
      </c>
      <c r="Z79">
        <v>17.751479289999999</v>
      </c>
      <c r="AA79">
        <v>0</v>
      </c>
      <c r="AB79">
        <v>0</v>
      </c>
      <c r="AC79">
        <v>7.36377025</v>
      </c>
      <c r="AD79">
        <v>2.5562372189999998</v>
      </c>
      <c r="AE79">
        <v>0</v>
      </c>
      <c r="AF79">
        <v>11.02535832</v>
      </c>
      <c r="AG79">
        <v>0</v>
      </c>
      <c r="AH79">
        <v>0</v>
      </c>
      <c r="AI79">
        <v>5.6116722780000003</v>
      </c>
      <c r="AJ79">
        <v>17.045454549999999</v>
      </c>
      <c r="AK79">
        <v>36.985205919999999</v>
      </c>
      <c r="AL79">
        <v>55.977608959999998</v>
      </c>
      <c r="AM79">
        <v>71.971211519999997</v>
      </c>
      <c r="AN79">
        <v>18.992403039999999</v>
      </c>
      <c r="AO79">
        <v>43.982407039999998</v>
      </c>
      <c r="AP79">
        <v>35.788845809999998</v>
      </c>
      <c r="AQ79">
        <v>57.16004813</v>
      </c>
      <c r="AR79">
        <v>59.719319200000001</v>
      </c>
      <c r="AS79">
        <v>56.162720100000001</v>
      </c>
      <c r="AT79">
        <v>25.5178625</v>
      </c>
    </row>
    <row r="80" spans="2:46">
      <c r="B80">
        <v>0</v>
      </c>
      <c r="C80">
        <v>58.139534883720899</v>
      </c>
      <c r="D80">
        <v>127.659574468085</v>
      </c>
      <c r="E80">
        <v>50.8905852417303</v>
      </c>
      <c r="F80">
        <v>25.125628140703501</v>
      </c>
      <c r="G80">
        <v>5.7273768609999998</v>
      </c>
      <c r="H80">
        <v>11.56069364</v>
      </c>
      <c r="I80">
        <v>0</v>
      </c>
      <c r="J80">
        <v>5.7736720549999996</v>
      </c>
      <c r="K80">
        <v>5.5741360090000001</v>
      </c>
      <c r="L80">
        <v>36.697247709999999</v>
      </c>
      <c r="M80">
        <v>43.577981649999998</v>
      </c>
      <c r="N80">
        <v>36.968576710000001</v>
      </c>
      <c r="O80">
        <v>49.180327869999999</v>
      </c>
      <c r="P80">
        <v>54.066760700000003</v>
      </c>
      <c r="Q80">
        <v>91.324200910000002</v>
      </c>
      <c r="R80">
        <v>59.880239520000003</v>
      </c>
      <c r="S80">
        <v>80.128205129999998</v>
      </c>
      <c r="T80">
        <v>22.65861027</v>
      </c>
      <c r="U80">
        <v>13.812154700000001</v>
      </c>
      <c r="V80">
        <v>28.441410690000001</v>
      </c>
      <c r="W80">
        <v>42.016806719999998</v>
      </c>
      <c r="X80">
        <v>35.005834309999997</v>
      </c>
      <c r="Y80">
        <v>50.279329609999998</v>
      </c>
      <c r="Z80">
        <v>53.254437869999997</v>
      </c>
      <c r="AA80">
        <v>7.4294205050000004</v>
      </c>
      <c r="AB80">
        <v>9.9009900989999995</v>
      </c>
      <c r="AC80">
        <v>0</v>
      </c>
      <c r="AD80">
        <v>0</v>
      </c>
      <c r="AE80">
        <v>0</v>
      </c>
      <c r="AF80">
        <v>44.101433299999997</v>
      </c>
      <c r="AG80">
        <v>22.099447510000001</v>
      </c>
      <c r="AH80">
        <v>39.237668159999998</v>
      </c>
      <c r="AI80">
        <v>22.446689110000001</v>
      </c>
      <c r="AJ80">
        <v>45.454545449999998</v>
      </c>
      <c r="AK80">
        <v>98.960415830000002</v>
      </c>
      <c r="AL80">
        <v>229.90803679999999</v>
      </c>
      <c r="AM80">
        <v>269.89204319999999</v>
      </c>
      <c r="AN80">
        <v>109.9560176</v>
      </c>
      <c r="AO80">
        <v>187.92483010000001</v>
      </c>
      <c r="AP80">
        <v>110.3489412</v>
      </c>
      <c r="AQ80">
        <v>204.5728039</v>
      </c>
      <c r="AR80">
        <v>217.9755151</v>
      </c>
      <c r="AS80">
        <v>185.18518520000001</v>
      </c>
      <c r="AT80">
        <v>151.6061243</v>
      </c>
    </row>
    <row r="81" spans="2:46">
      <c r="B81">
        <v>0</v>
      </c>
      <c r="C81">
        <v>0</v>
      </c>
      <c r="D81">
        <v>148.936170212766</v>
      </c>
      <c r="E81">
        <v>12.7226463104326</v>
      </c>
      <c r="F81">
        <v>25.125628140703501</v>
      </c>
      <c r="G81">
        <v>0</v>
      </c>
      <c r="H81">
        <v>17.341040459999999</v>
      </c>
      <c r="I81">
        <v>0</v>
      </c>
      <c r="J81">
        <v>0</v>
      </c>
      <c r="K81">
        <v>5.5741360090000001</v>
      </c>
      <c r="L81">
        <v>18.348623849999999</v>
      </c>
      <c r="M81">
        <v>27.522935780000001</v>
      </c>
      <c r="N81">
        <v>27.72643253</v>
      </c>
      <c r="O81">
        <v>11.70960187</v>
      </c>
      <c r="P81">
        <v>32.910202159999997</v>
      </c>
      <c r="Q81">
        <v>68.493150679999999</v>
      </c>
      <c r="R81">
        <v>89.820359280000005</v>
      </c>
      <c r="S81">
        <v>48.07692308</v>
      </c>
      <c r="T81">
        <v>135.95166159999999</v>
      </c>
      <c r="U81">
        <v>131.21546960000001</v>
      </c>
      <c r="V81">
        <v>51.194539249999998</v>
      </c>
      <c r="W81">
        <v>48.019207680000001</v>
      </c>
      <c r="X81">
        <v>23.337222870000002</v>
      </c>
      <c r="Y81">
        <v>27.93296089</v>
      </c>
      <c r="Z81">
        <v>17.751479289999999</v>
      </c>
      <c r="AA81">
        <v>0</v>
      </c>
      <c r="AB81">
        <v>9.9009900989999995</v>
      </c>
      <c r="AC81">
        <v>9.8183603339999994</v>
      </c>
      <c r="AD81">
        <v>2.5562372189999998</v>
      </c>
      <c r="AE81">
        <v>15.03006012</v>
      </c>
      <c r="AF81">
        <v>77.177508270000004</v>
      </c>
      <c r="AG81">
        <v>71.823204419999996</v>
      </c>
      <c r="AH81">
        <v>112.1076233</v>
      </c>
      <c r="AI81">
        <v>44.893378230000003</v>
      </c>
      <c r="AJ81">
        <v>142.04545450000001</v>
      </c>
      <c r="AK81">
        <v>182.92682930000001</v>
      </c>
      <c r="AL81">
        <v>335.8656537</v>
      </c>
      <c r="AM81">
        <v>391.84326270000003</v>
      </c>
      <c r="AN81">
        <v>174.93002799999999</v>
      </c>
      <c r="AO81">
        <v>297.8808477</v>
      </c>
      <c r="AP81">
        <v>195.34745000000001</v>
      </c>
      <c r="AQ81">
        <v>195.54753310000001</v>
      </c>
      <c r="AR81">
        <v>377.72469389999998</v>
      </c>
      <c r="AS81">
        <v>297.51062539999998</v>
      </c>
      <c r="AT81">
        <v>241.66916839999999</v>
      </c>
    </row>
    <row r="82" spans="2:46">
      <c r="B82">
        <v>0</v>
      </c>
      <c r="C82">
        <v>0</v>
      </c>
      <c r="D82">
        <v>21.2765957446809</v>
      </c>
      <c r="E82">
        <v>38.167938931297698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9.1743119269999998</v>
      </c>
      <c r="M82">
        <v>0</v>
      </c>
      <c r="N82">
        <v>4.6210720890000001</v>
      </c>
      <c r="O82">
        <v>0</v>
      </c>
      <c r="P82">
        <v>2.3507287259999998</v>
      </c>
      <c r="Q82">
        <v>38.051750380000001</v>
      </c>
      <c r="R82">
        <v>14.970059880000001</v>
      </c>
      <c r="S82">
        <v>16.025641029999999</v>
      </c>
      <c r="T82">
        <v>45.317220540000001</v>
      </c>
      <c r="U82">
        <v>27.624309390000001</v>
      </c>
      <c r="V82">
        <v>39.817974970000002</v>
      </c>
      <c r="W82">
        <v>18.007202880000001</v>
      </c>
      <c r="X82">
        <v>11.668611439999999</v>
      </c>
      <c r="Y82">
        <v>11.17318436</v>
      </c>
      <c r="Z82">
        <v>17.751479289999999</v>
      </c>
      <c r="AA82">
        <v>4.9529470030000002</v>
      </c>
      <c r="AB82">
        <v>7.425742574</v>
      </c>
      <c r="AC82">
        <v>4.9091801669999997</v>
      </c>
      <c r="AD82">
        <v>5.1124744379999996</v>
      </c>
      <c r="AE82">
        <v>0</v>
      </c>
      <c r="AF82">
        <v>77.177508270000004</v>
      </c>
      <c r="AG82">
        <v>33.149171269999997</v>
      </c>
      <c r="AH82">
        <v>56.053811660000001</v>
      </c>
      <c r="AI82">
        <v>39.281705950000003</v>
      </c>
      <c r="AJ82">
        <v>45.454545449999998</v>
      </c>
      <c r="AK82">
        <v>182.92682930000001</v>
      </c>
      <c r="AL82">
        <v>333.86645340000001</v>
      </c>
      <c r="AM82">
        <v>250.8996401</v>
      </c>
      <c r="AN82">
        <v>165.9336265</v>
      </c>
      <c r="AO82">
        <v>213.91443419999999</v>
      </c>
      <c r="AP82">
        <v>140.1729794</v>
      </c>
      <c r="AQ82">
        <v>230.14440429999999</v>
      </c>
      <c r="AR82">
        <v>237.38429379999999</v>
      </c>
      <c r="AS82">
        <v>261.08075289999999</v>
      </c>
      <c r="AT82">
        <v>238.66706690000001</v>
      </c>
    </row>
    <row r="83" spans="2:46">
      <c r="B83">
        <v>0</v>
      </c>
      <c r="C83">
        <v>0</v>
      </c>
      <c r="D83">
        <v>42.553191489361701</v>
      </c>
      <c r="E83">
        <v>12.7226463104326</v>
      </c>
      <c r="F83">
        <v>0</v>
      </c>
      <c r="G83">
        <v>5.7273768609999998</v>
      </c>
      <c r="H83">
        <v>5.7803468210000002</v>
      </c>
      <c r="I83">
        <v>0</v>
      </c>
      <c r="J83">
        <v>11.547344109999999</v>
      </c>
      <c r="K83">
        <v>0</v>
      </c>
      <c r="L83">
        <v>4.5871559629999998</v>
      </c>
      <c r="M83">
        <v>2.293577982</v>
      </c>
      <c r="N83">
        <v>2.310536044</v>
      </c>
      <c r="O83">
        <v>4.6838407489999998</v>
      </c>
      <c r="P83">
        <v>0</v>
      </c>
      <c r="Q83">
        <v>45.662100459999998</v>
      </c>
      <c r="R83">
        <v>22.455089820000001</v>
      </c>
      <c r="S83">
        <v>56.089743589999998</v>
      </c>
      <c r="T83">
        <v>0</v>
      </c>
      <c r="U83">
        <v>20.71823204</v>
      </c>
      <c r="V83">
        <v>17.064846419999999</v>
      </c>
      <c r="W83">
        <v>0</v>
      </c>
      <c r="X83">
        <v>11.668611439999999</v>
      </c>
      <c r="Y83">
        <v>33.519553070000001</v>
      </c>
      <c r="Z83">
        <v>53.254437869999997</v>
      </c>
      <c r="AA83">
        <v>2.4764735020000002</v>
      </c>
      <c r="AB83">
        <v>0</v>
      </c>
      <c r="AC83">
        <v>0</v>
      </c>
      <c r="AD83">
        <v>0</v>
      </c>
      <c r="AE83">
        <v>2.5050100199999998</v>
      </c>
      <c r="AF83">
        <v>5.5126791620000004</v>
      </c>
      <c r="AG83">
        <v>16.574585639999999</v>
      </c>
      <c r="AH83">
        <v>61.659192830000002</v>
      </c>
      <c r="AI83">
        <v>16.835016840000002</v>
      </c>
      <c r="AJ83">
        <v>68.181818179999993</v>
      </c>
      <c r="AK83">
        <v>220.9116353</v>
      </c>
      <c r="AL83">
        <v>499.80007999999998</v>
      </c>
      <c r="AM83">
        <v>640.74370250000004</v>
      </c>
      <c r="AN83">
        <v>258.89644140000001</v>
      </c>
      <c r="AO83">
        <v>636.74530189999996</v>
      </c>
      <c r="AP83">
        <v>232.62749779999999</v>
      </c>
      <c r="AQ83">
        <v>284.29602890000001</v>
      </c>
      <c r="AR83">
        <v>824.12660500000004</v>
      </c>
      <c r="AS83">
        <v>696.72131149999996</v>
      </c>
      <c r="AT83">
        <v>463.82467730000002</v>
      </c>
    </row>
    <row r="84" spans="2:46"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5.7803468210000002</v>
      </c>
      <c r="I84">
        <v>0</v>
      </c>
      <c r="J84">
        <v>0</v>
      </c>
      <c r="K84">
        <v>0</v>
      </c>
      <c r="L84">
        <v>2.293577982</v>
      </c>
      <c r="M84">
        <v>4.5871559629999998</v>
      </c>
      <c r="N84">
        <v>0</v>
      </c>
      <c r="O84">
        <v>0</v>
      </c>
      <c r="P84">
        <v>2.3507287259999998</v>
      </c>
      <c r="Q84">
        <v>129.3759513</v>
      </c>
      <c r="R84">
        <v>134.7305389</v>
      </c>
      <c r="S84">
        <v>120.1923077</v>
      </c>
      <c r="T84">
        <v>128.39879149999999</v>
      </c>
      <c r="U84">
        <v>96.685082870000002</v>
      </c>
      <c r="V84">
        <v>0</v>
      </c>
      <c r="W84">
        <v>6.0024009600000001</v>
      </c>
      <c r="X84">
        <v>29.171528590000001</v>
      </c>
      <c r="Y84">
        <v>5.5865921790000002</v>
      </c>
      <c r="Z84">
        <v>5.9171597629999999</v>
      </c>
      <c r="AA84">
        <v>7.4294205050000004</v>
      </c>
      <c r="AB84">
        <v>0</v>
      </c>
      <c r="AC84">
        <v>0</v>
      </c>
      <c r="AD84">
        <v>2.5562372189999998</v>
      </c>
      <c r="AE84">
        <v>0</v>
      </c>
      <c r="AF84">
        <v>22.050716649999998</v>
      </c>
      <c r="AG84">
        <v>0</v>
      </c>
      <c r="AH84">
        <v>50.44843049</v>
      </c>
      <c r="AI84">
        <v>11.223344559999999</v>
      </c>
      <c r="AJ84">
        <v>62.5</v>
      </c>
      <c r="AK84">
        <v>262.89484210000001</v>
      </c>
      <c r="AL84">
        <v>149.94002399999999</v>
      </c>
      <c r="AM84">
        <v>154.93802479999999</v>
      </c>
      <c r="AN84">
        <v>386.84526190000003</v>
      </c>
      <c r="AO84">
        <v>382.8468613</v>
      </c>
      <c r="AP84">
        <v>380.25648669999998</v>
      </c>
      <c r="AQ84">
        <v>261.73285199999998</v>
      </c>
      <c r="AR84">
        <v>304.56852789999999</v>
      </c>
      <c r="AS84">
        <v>315.72556159999999</v>
      </c>
      <c r="AT84">
        <v>414.29000300000001</v>
      </c>
    </row>
    <row r="85" spans="2:46"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5.7803468210000002</v>
      </c>
      <c r="I85">
        <v>0</v>
      </c>
      <c r="J85">
        <v>0</v>
      </c>
      <c r="K85">
        <v>0</v>
      </c>
      <c r="L85">
        <v>4.5871559629999998</v>
      </c>
      <c r="M85">
        <v>4.5871559629999998</v>
      </c>
      <c r="N85">
        <v>4.6210720890000001</v>
      </c>
      <c r="O85">
        <v>0</v>
      </c>
      <c r="P85">
        <v>9.4029149039999993</v>
      </c>
      <c r="Q85">
        <v>45.662100459999998</v>
      </c>
      <c r="R85">
        <v>29.940119760000002</v>
      </c>
      <c r="S85">
        <v>48.07692308</v>
      </c>
      <c r="T85">
        <v>30.211480359999999</v>
      </c>
      <c r="U85">
        <v>48.342541439999998</v>
      </c>
      <c r="V85">
        <v>11.37656428</v>
      </c>
      <c r="W85">
        <v>12.00480192</v>
      </c>
      <c r="X85">
        <v>5.8343057180000004</v>
      </c>
      <c r="Y85">
        <v>0</v>
      </c>
      <c r="Z85">
        <v>5.9171597629999999</v>
      </c>
      <c r="AA85">
        <v>14.858841010000001</v>
      </c>
      <c r="AB85">
        <v>14.85148515</v>
      </c>
      <c r="AC85">
        <v>2.4545900829999998</v>
      </c>
      <c r="AD85">
        <v>0</v>
      </c>
      <c r="AE85">
        <v>7.51503006</v>
      </c>
      <c r="AF85">
        <v>38.588754129999998</v>
      </c>
      <c r="AG85">
        <v>33.149171269999997</v>
      </c>
      <c r="AH85">
        <v>95.291479820000006</v>
      </c>
      <c r="AI85">
        <v>11.223344559999999</v>
      </c>
      <c r="AJ85">
        <v>51.136363639999999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</row>
    <row r="86" spans="2:46"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2.293577982</v>
      </c>
      <c r="M86">
        <v>0</v>
      </c>
      <c r="N86">
        <v>2.310536044</v>
      </c>
      <c r="O86">
        <v>2.3419203749999999</v>
      </c>
      <c r="P86">
        <v>4.7014574519999996</v>
      </c>
      <c r="Q86">
        <v>0</v>
      </c>
      <c r="R86">
        <v>7.4850299400000004</v>
      </c>
      <c r="S86">
        <v>16.025641029999999</v>
      </c>
      <c r="T86">
        <v>0</v>
      </c>
      <c r="U86">
        <v>20.71823204</v>
      </c>
      <c r="V86">
        <v>0</v>
      </c>
      <c r="W86">
        <v>0</v>
      </c>
      <c r="X86">
        <v>0</v>
      </c>
      <c r="Y86">
        <v>5.5865921790000002</v>
      </c>
      <c r="Z86">
        <v>17.751479289999999</v>
      </c>
      <c r="AA86">
        <v>2.4764735020000002</v>
      </c>
      <c r="AB86">
        <v>7.425742574</v>
      </c>
      <c r="AC86">
        <v>2.4545900829999998</v>
      </c>
      <c r="AD86">
        <v>0</v>
      </c>
      <c r="AE86">
        <v>0</v>
      </c>
      <c r="AF86">
        <v>55.126791619999999</v>
      </c>
      <c r="AG86">
        <v>11.049723759999999</v>
      </c>
      <c r="AH86">
        <v>16.816143499999999</v>
      </c>
      <c r="AI86">
        <v>0</v>
      </c>
      <c r="AJ86">
        <v>28.40909091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</row>
    <row r="87" spans="2:46"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2.293577982</v>
      </c>
      <c r="M87">
        <v>0</v>
      </c>
      <c r="N87">
        <v>0</v>
      </c>
      <c r="O87">
        <v>2.3419203749999999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12.00480192</v>
      </c>
      <c r="X87">
        <v>17.502917149999998</v>
      </c>
      <c r="Y87">
        <v>0</v>
      </c>
      <c r="Z87">
        <v>11.83431953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</row>
    <row r="88" spans="2:46"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</row>
    <row r="89" spans="2:46">
      <c r="B89">
        <v>0</v>
      </c>
      <c r="C89">
        <v>0</v>
      </c>
      <c r="D89">
        <v>0</v>
      </c>
      <c r="E89">
        <v>0</v>
      </c>
      <c r="F89">
        <v>0</v>
      </c>
      <c r="G89">
        <v>45.819014889999998</v>
      </c>
      <c r="H89">
        <v>28.901734099999999</v>
      </c>
      <c r="I89">
        <v>18.115942029999999</v>
      </c>
      <c r="J89">
        <v>75.057736719999994</v>
      </c>
      <c r="K89">
        <v>78.037904119999993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68.25938567</v>
      </c>
      <c r="W89">
        <v>54.021608639999997</v>
      </c>
      <c r="X89">
        <v>29.171528590000001</v>
      </c>
      <c r="Y89">
        <v>0</v>
      </c>
      <c r="Z89">
        <v>17.751479289999999</v>
      </c>
      <c r="AA89">
        <v>56.958890539999999</v>
      </c>
      <c r="AB89">
        <v>37.128712870000001</v>
      </c>
      <c r="AC89">
        <v>137.45704470000001</v>
      </c>
      <c r="AD89">
        <v>130.36809819999999</v>
      </c>
      <c r="AE89">
        <v>72.645290579999994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</row>
    <row r="90" spans="2:46">
      <c r="B90">
        <v>0</v>
      </c>
      <c r="C90">
        <v>0</v>
      </c>
      <c r="D90">
        <v>42.553191489361701</v>
      </c>
      <c r="E90">
        <v>12.7226463104326</v>
      </c>
      <c r="F90">
        <v>0</v>
      </c>
      <c r="G90">
        <v>17.182130579999999</v>
      </c>
      <c r="H90">
        <v>17.341040459999999</v>
      </c>
      <c r="I90">
        <v>0</v>
      </c>
      <c r="J90">
        <v>5.7736720549999996</v>
      </c>
      <c r="K90">
        <v>27.87068004</v>
      </c>
      <c r="L90">
        <v>2.293577982</v>
      </c>
      <c r="M90">
        <v>2.293577982</v>
      </c>
      <c r="N90">
        <v>6.9316081330000001</v>
      </c>
      <c r="O90">
        <v>2.3419203749999999</v>
      </c>
      <c r="P90">
        <v>2.3507287259999998</v>
      </c>
      <c r="Q90">
        <v>0</v>
      </c>
      <c r="R90">
        <v>0</v>
      </c>
      <c r="S90">
        <v>0</v>
      </c>
      <c r="T90">
        <v>0</v>
      </c>
      <c r="U90">
        <v>0</v>
      </c>
      <c r="V90">
        <v>51.194539249999998</v>
      </c>
      <c r="W90">
        <v>6.0024009600000001</v>
      </c>
      <c r="X90">
        <v>35.005834309999997</v>
      </c>
      <c r="Y90">
        <v>39.106145249999997</v>
      </c>
      <c r="Z90">
        <v>35.502958579999998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5.6116722780000003</v>
      </c>
      <c r="AJ90">
        <v>0</v>
      </c>
      <c r="AK90">
        <v>0.99960015999999996</v>
      </c>
      <c r="AL90">
        <v>0</v>
      </c>
      <c r="AM90">
        <v>4.9980007999999998</v>
      </c>
      <c r="AN90">
        <v>5.9976009599999998</v>
      </c>
      <c r="AO90">
        <v>0</v>
      </c>
      <c r="AP90">
        <v>5.9648076349999997</v>
      </c>
      <c r="AQ90">
        <v>6.0168471720000003</v>
      </c>
      <c r="AR90">
        <v>2.9859659600000001</v>
      </c>
      <c r="AS90">
        <v>0</v>
      </c>
      <c r="AT90">
        <v>0</v>
      </c>
    </row>
    <row r="91" spans="2:46">
      <c r="B91">
        <v>0</v>
      </c>
      <c r="C91">
        <v>0</v>
      </c>
      <c r="D91">
        <v>63.829787234042598</v>
      </c>
      <c r="E91">
        <v>12.7226463104326</v>
      </c>
      <c r="F91">
        <v>0</v>
      </c>
      <c r="G91">
        <v>5.7273768609999998</v>
      </c>
      <c r="H91">
        <v>5.7803468210000002</v>
      </c>
      <c r="I91">
        <v>6.0386473430000001</v>
      </c>
      <c r="J91">
        <v>17.32101617</v>
      </c>
      <c r="K91">
        <v>5.5741360090000001</v>
      </c>
      <c r="L91">
        <v>13.76146789</v>
      </c>
      <c r="M91">
        <v>22.93577982</v>
      </c>
      <c r="N91">
        <v>9.2421441770000001</v>
      </c>
      <c r="O91">
        <v>32.786885249999997</v>
      </c>
      <c r="P91">
        <v>25.858015980000001</v>
      </c>
      <c r="Q91">
        <v>38.051750380000001</v>
      </c>
      <c r="R91">
        <v>22.455089820000001</v>
      </c>
      <c r="S91">
        <v>32.051282049999998</v>
      </c>
      <c r="T91">
        <v>30.211480359999999</v>
      </c>
      <c r="U91">
        <v>48.342541439999998</v>
      </c>
      <c r="V91">
        <v>62.571103530000002</v>
      </c>
      <c r="W91">
        <v>36.014405760000002</v>
      </c>
      <c r="X91">
        <v>29.171528590000001</v>
      </c>
      <c r="Y91">
        <v>16.759776540000001</v>
      </c>
      <c r="Z91">
        <v>41.420118340000002</v>
      </c>
      <c r="AA91">
        <v>0</v>
      </c>
      <c r="AB91">
        <v>0</v>
      </c>
      <c r="AC91">
        <v>2.4545900829999998</v>
      </c>
      <c r="AD91">
        <v>0</v>
      </c>
      <c r="AE91">
        <v>0</v>
      </c>
      <c r="AF91">
        <v>0</v>
      </c>
      <c r="AG91">
        <v>11.049723759999999</v>
      </c>
      <c r="AH91">
        <v>11.21076233</v>
      </c>
      <c r="AI91">
        <v>11.223344559999999</v>
      </c>
      <c r="AJ91">
        <v>5.6818181819999998</v>
      </c>
      <c r="AK91">
        <v>37.984806079999998</v>
      </c>
      <c r="AL91">
        <v>9.9960015989999995</v>
      </c>
      <c r="AM91">
        <v>16.993202719999999</v>
      </c>
      <c r="AN91">
        <v>39.984006399999998</v>
      </c>
      <c r="AO91">
        <v>17.992802879999999</v>
      </c>
      <c r="AP91">
        <v>49.209662989999998</v>
      </c>
      <c r="AQ91">
        <v>30.08423586</v>
      </c>
      <c r="AR91">
        <v>25.380710659999998</v>
      </c>
      <c r="AS91">
        <v>28.84031573</v>
      </c>
      <c r="AT91">
        <v>24.01681177</v>
      </c>
    </row>
    <row r="92" spans="2:46">
      <c r="B92">
        <v>0</v>
      </c>
      <c r="C92">
        <v>0</v>
      </c>
      <c r="D92">
        <v>85.106382978723403</v>
      </c>
      <c r="E92">
        <v>50.8905852417303</v>
      </c>
      <c r="F92">
        <v>0</v>
      </c>
      <c r="G92">
        <v>0</v>
      </c>
      <c r="H92">
        <v>11.56069364</v>
      </c>
      <c r="I92">
        <v>6.0386473430000001</v>
      </c>
      <c r="J92">
        <v>0</v>
      </c>
      <c r="K92">
        <v>5.5741360090000001</v>
      </c>
      <c r="L92">
        <v>27.522935780000001</v>
      </c>
      <c r="M92">
        <v>18.348623849999999</v>
      </c>
      <c r="N92">
        <v>30.03696858</v>
      </c>
      <c r="O92">
        <v>23.419203750000001</v>
      </c>
      <c r="P92">
        <v>25.858015980000001</v>
      </c>
      <c r="Q92">
        <v>144.59665140000001</v>
      </c>
      <c r="R92">
        <v>157.1856287</v>
      </c>
      <c r="S92">
        <v>144.2307692</v>
      </c>
      <c r="T92">
        <v>158.61027189999999</v>
      </c>
      <c r="U92">
        <v>151.9337017</v>
      </c>
      <c r="V92">
        <v>28.441410690000001</v>
      </c>
      <c r="W92">
        <v>60.024009599999999</v>
      </c>
      <c r="X92">
        <v>23.337222870000002</v>
      </c>
      <c r="Y92">
        <v>16.759776540000001</v>
      </c>
      <c r="Z92">
        <v>17.751479289999999</v>
      </c>
      <c r="AA92">
        <v>0</v>
      </c>
      <c r="AB92">
        <v>7.425742574</v>
      </c>
      <c r="AC92">
        <v>2.4545900829999998</v>
      </c>
      <c r="AD92">
        <v>0</v>
      </c>
      <c r="AE92">
        <v>7.51503006</v>
      </c>
      <c r="AF92">
        <v>44.101433299999997</v>
      </c>
      <c r="AG92">
        <v>22.099447510000001</v>
      </c>
      <c r="AH92">
        <v>89.686098650000005</v>
      </c>
      <c r="AI92">
        <v>168.3501684</v>
      </c>
      <c r="AJ92">
        <v>68.181818179999993</v>
      </c>
      <c r="AK92">
        <v>188.92443019999999</v>
      </c>
      <c r="AL92">
        <v>60.975609759999998</v>
      </c>
      <c r="AM92">
        <v>74.970011999999997</v>
      </c>
      <c r="AN92">
        <v>215.9136345</v>
      </c>
      <c r="AO92">
        <v>108.95641740000001</v>
      </c>
      <c r="AP92">
        <v>198.32985389999999</v>
      </c>
      <c r="AQ92">
        <v>123.345367</v>
      </c>
      <c r="AR92">
        <v>74.649148999999994</v>
      </c>
      <c r="AS92">
        <v>112.3254402</v>
      </c>
      <c r="AT92">
        <v>111.0777544</v>
      </c>
    </row>
    <row r="93" spans="2:46">
      <c r="B93">
        <v>0</v>
      </c>
      <c r="C93">
        <v>0</v>
      </c>
      <c r="D93">
        <v>21.2765957446809</v>
      </c>
      <c r="E93">
        <v>25.4452926208651</v>
      </c>
      <c r="F93">
        <v>0</v>
      </c>
      <c r="G93">
        <v>5.7273768609999998</v>
      </c>
      <c r="H93">
        <v>0</v>
      </c>
      <c r="I93">
        <v>0</v>
      </c>
      <c r="J93">
        <v>0</v>
      </c>
      <c r="K93">
        <v>0</v>
      </c>
      <c r="L93">
        <v>25.229357799999999</v>
      </c>
      <c r="M93">
        <v>16.055045870000001</v>
      </c>
      <c r="N93">
        <v>36.968576710000001</v>
      </c>
      <c r="O93">
        <v>21.07728337</v>
      </c>
      <c r="P93">
        <v>18.805829809999999</v>
      </c>
      <c r="Q93">
        <v>380.51750379999999</v>
      </c>
      <c r="R93">
        <v>404.19161680000002</v>
      </c>
      <c r="S93">
        <v>232.3717949</v>
      </c>
      <c r="T93">
        <v>317.22054379999997</v>
      </c>
      <c r="U93">
        <v>366.0220994</v>
      </c>
      <c r="V93">
        <v>5.688282139</v>
      </c>
      <c r="W93">
        <v>36.014405760000002</v>
      </c>
      <c r="X93">
        <v>35.005834309999997</v>
      </c>
      <c r="Y93">
        <v>16.759776540000001</v>
      </c>
      <c r="Z93">
        <v>41.420118340000002</v>
      </c>
      <c r="AA93">
        <v>9.9058940070000006</v>
      </c>
      <c r="AB93">
        <v>2.4752475249999999</v>
      </c>
      <c r="AC93">
        <v>7.36377025</v>
      </c>
      <c r="AD93">
        <v>10.224948879999999</v>
      </c>
      <c r="AE93">
        <v>10.020040079999999</v>
      </c>
      <c r="AF93">
        <v>88.202866589999999</v>
      </c>
      <c r="AG93">
        <v>154.6961326</v>
      </c>
      <c r="AH93">
        <v>89.686098650000005</v>
      </c>
      <c r="AI93">
        <v>471.38047139999998</v>
      </c>
      <c r="AJ93">
        <v>136.36363639999999</v>
      </c>
      <c r="AK93">
        <v>263.89444220000001</v>
      </c>
      <c r="AL93">
        <v>100.9596162</v>
      </c>
      <c r="AM93">
        <v>87.964814070000003</v>
      </c>
      <c r="AN93">
        <v>282.8868453</v>
      </c>
      <c r="AO93">
        <v>208.91643339999999</v>
      </c>
      <c r="AP93">
        <v>353.41485239999997</v>
      </c>
      <c r="AQ93">
        <v>179.00120340000001</v>
      </c>
      <c r="AR93">
        <v>147.80531500000001</v>
      </c>
      <c r="AS93">
        <v>148.75531269999999</v>
      </c>
      <c r="AT93">
        <v>208.64605220000001</v>
      </c>
    </row>
    <row r="94" spans="2:46">
      <c r="B94">
        <v>0</v>
      </c>
      <c r="C94">
        <v>0</v>
      </c>
      <c r="D94">
        <v>21.2765957446809</v>
      </c>
      <c r="E94">
        <v>38.167938931297698</v>
      </c>
      <c r="F94">
        <v>0</v>
      </c>
      <c r="G94">
        <v>0</v>
      </c>
      <c r="H94">
        <v>0</v>
      </c>
      <c r="I94">
        <v>0</v>
      </c>
      <c r="J94">
        <v>0</v>
      </c>
      <c r="K94">
        <v>5.5741360090000001</v>
      </c>
      <c r="L94">
        <v>2.293577982</v>
      </c>
      <c r="M94">
        <v>2.293577982</v>
      </c>
      <c r="N94">
        <v>4.6210720890000001</v>
      </c>
      <c r="O94">
        <v>4.6838407489999998</v>
      </c>
      <c r="P94">
        <v>0</v>
      </c>
      <c r="Q94">
        <v>144.59665140000001</v>
      </c>
      <c r="R94">
        <v>276.94610779999999</v>
      </c>
      <c r="S94">
        <v>192.30769230000001</v>
      </c>
      <c r="T94">
        <v>166.16314199999999</v>
      </c>
      <c r="U94">
        <v>179.55801099999999</v>
      </c>
      <c r="V94">
        <v>5.688282139</v>
      </c>
      <c r="W94">
        <v>24.00960384</v>
      </c>
      <c r="X94">
        <v>11.668611439999999</v>
      </c>
      <c r="Y94">
        <v>27.93296089</v>
      </c>
      <c r="Z94">
        <v>5.9171597629999999</v>
      </c>
      <c r="AA94">
        <v>2.4764735020000002</v>
      </c>
      <c r="AB94">
        <v>7.425742574</v>
      </c>
      <c r="AC94">
        <v>7.36377025</v>
      </c>
      <c r="AD94">
        <v>5.1124744379999996</v>
      </c>
      <c r="AE94">
        <v>7.51503006</v>
      </c>
      <c r="AF94">
        <v>71.664829109999999</v>
      </c>
      <c r="AG94">
        <v>88.397790060000005</v>
      </c>
      <c r="AH94">
        <v>44.843049329999999</v>
      </c>
      <c r="AI94">
        <v>89.786756449999999</v>
      </c>
      <c r="AJ94">
        <v>51.136363639999999</v>
      </c>
      <c r="AK94">
        <v>269.89204319999999</v>
      </c>
      <c r="AL94">
        <v>118.95241900000001</v>
      </c>
      <c r="AM94">
        <v>75.969612159999997</v>
      </c>
      <c r="AN94">
        <v>228.90843659999999</v>
      </c>
      <c r="AO94">
        <v>126.94922029999999</v>
      </c>
      <c r="AP94">
        <v>247.5395169</v>
      </c>
      <c r="AQ94">
        <v>192.5391095</v>
      </c>
      <c r="AR94">
        <v>86.59301284</v>
      </c>
      <c r="AS94">
        <v>132.05828779999999</v>
      </c>
      <c r="AT94">
        <v>186.13029119999999</v>
      </c>
    </row>
    <row r="95" spans="2:46"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2.293577982</v>
      </c>
      <c r="M95">
        <v>0</v>
      </c>
      <c r="N95">
        <v>0</v>
      </c>
      <c r="O95">
        <v>2.3419203749999999</v>
      </c>
      <c r="P95">
        <v>2.3507287259999998</v>
      </c>
      <c r="Q95">
        <v>121.76560120000001</v>
      </c>
      <c r="R95">
        <v>164.67065869999999</v>
      </c>
      <c r="S95">
        <v>128.20512819999999</v>
      </c>
      <c r="T95">
        <v>98.187311179999995</v>
      </c>
      <c r="U95">
        <v>27.624309390000001</v>
      </c>
      <c r="V95">
        <v>11.37656428</v>
      </c>
      <c r="W95">
        <v>12.00480192</v>
      </c>
      <c r="X95">
        <v>29.171528590000001</v>
      </c>
      <c r="Y95">
        <v>16.759776540000001</v>
      </c>
      <c r="Z95">
        <v>11.83431953</v>
      </c>
      <c r="AA95">
        <v>0</v>
      </c>
      <c r="AB95">
        <v>4.9504950499999998</v>
      </c>
      <c r="AC95">
        <v>0</v>
      </c>
      <c r="AD95">
        <v>10.224948879999999</v>
      </c>
      <c r="AE95">
        <v>0</v>
      </c>
      <c r="AF95">
        <v>38.588754129999998</v>
      </c>
      <c r="AG95">
        <v>5.5248618780000003</v>
      </c>
      <c r="AH95">
        <v>16.816143499999999</v>
      </c>
      <c r="AI95">
        <v>33.670033670000002</v>
      </c>
      <c r="AJ95">
        <v>28.40909091</v>
      </c>
      <c r="AK95">
        <v>297.8808477</v>
      </c>
      <c r="AL95">
        <v>150.9396242</v>
      </c>
      <c r="AM95">
        <v>155.937625</v>
      </c>
      <c r="AN95">
        <v>386.84526190000003</v>
      </c>
      <c r="AO95">
        <v>381.84726110000003</v>
      </c>
      <c r="AP95">
        <v>424.99254400000001</v>
      </c>
      <c r="AQ95">
        <v>227.1359807</v>
      </c>
      <c r="AR95">
        <v>320.99134070000002</v>
      </c>
      <c r="AS95">
        <v>273.22404369999998</v>
      </c>
      <c r="AT95">
        <v>390.27319119999999</v>
      </c>
    </row>
    <row r="96" spans="2:46"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11.56069364</v>
      </c>
      <c r="I96">
        <v>0</v>
      </c>
      <c r="J96">
        <v>0</v>
      </c>
      <c r="K96">
        <v>0</v>
      </c>
      <c r="L96">
        <v>0</v>
      </c>
      <c r="M96">
        <v>4.5871559629999998</v>
      </c>
      <c r="N96">
        <v>0</v>
      </c>
      <c r="O96">
        <v>2.3419203749999999</v>
      </c>
      <c r="P96">
        <v>0</v>
      </c>
      <c r="Q96">
        <v>403.34855399999998</v>
      </c>
      <c r="R96">
        <v>411.67664669999999</v>
      </c>
      <c r="S96">
        <v>440.70512819999999</v>
      </c>
      <c r="T96">
        <v>415.40785499999998</v>
      </c>
      <c r="U96">
        <v>345.3038674</v>
      </c>
      <c r="V96">
        <v>5.688282139</v>
      </c>
      <c r="W96">
        <v>0</v>
      </c>
      <c r="X96">
        <v>11.668611439999999</v>
      </c>
      <c r="Y96">
        <v>16.759776540000001</v>
      </c>
      <c r="Z96">
        <v>11.83431953</v>
      </c>
      <c r="AA96">
        <v>0</v>
      </c>
      <c r="AB96">
        <v>0</v>
      </c>
      <c r="AC96">
        <v>0</v>
      </c>
      <c r="AD96">
        <v>7.6687116560000002</v>
      </c>
      <c r="AE96">
        <v>0</v>
      </c>
      <c r="AF96">
        <v>49.614112460000001</v>
      </c>
      <c r="AG96">
        <v>44.198895030000003</v>
      </c>
      <c r="AH96">
        <v>16.816143499999999</v>
      </c>
      <c r="AI96">
        <v>140.29180700000001</v>
      </c>
      <c r="AJ96">
        <v>45.454545449999998</v>
      </c>
      <c r="AK96">
        <v>409.83606559999998</v>
      </c>
      <c r="AL96">
        <v>39.984006399999998</v>
      </c>
      <c r="AM96">
        <v>41.983206719999998</v>
      </c>
      <c r="AN96">
        <v>613.75449819999994</v>
      </c>
      <c r="AO96">
        <v>234.90603759999999</v>
      </c>
      <c r="AP96">
        <v>600.95436919999997</v>
      </c>
      <c r="AQ96">
        <v>194.0433213</v>
      </c>
      <c r="AR96">
        <v>131.3825022</v>
      </c>
      <c r="AS96">
        <v>160.89860350000001</v>
      </c>
      <c r="AT96">
        <v>303.21224860000001</v>
      </c>
    </row>
    <row r="97" spans="2:46"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5.7803468210000002</v>
      </c>
      <c r="I97">
        <v>0</v>
      </c>
      <c r="J97">
        <v>0</v>
      </c>
      <c r="K97">
        <v>0</v>
      </c>
      <c r="L97">
        <v>0</v>
      </c>
      <c r="M97">
        <v>2.293577982</v>
      </c>
      <c r="N97">
        <v>2.310536044</v>
      </c>
      <c r="O97">
        <v>0</v>
      </c>
      <c r="P97">
        <v>2.3507287259999998</v>
      </c>
      <c r="Q97">
        <v>235.9208524</v>
      </c>
      <c r="R97">
        <v>209.58083830000001</v>
      </c>
      <c r="S97">
        <v>112.1794872</v>
      </c>
      <c r="T97">
        <v>256.7975831</v>
      </c>
      <c r="U97">
        <v>124.3093923</v>
      </c>
      <c r="V97">
        <v>0</v>
      </c>
      <c r="W97">
        <v>12.00480192</v>
      </c>
      <c r="X97">
        <v>0</v>
      </c>
      <c r="Y97">
        <v>0</v>
      </c>
      <c r="Z97">
        <v>0</v>
      </c>
      <c r="AA97">
        <v>2.4764735020000002</v>
      </c>
      <c r="AB97">
        <v>2.4752475249999999</v>
      </c>
      <c r="AC97">
        <v>12.272950420000001</v>
      </c>
      <c r="AD97">
        <v>7.6687116560000002</v>
      </c>
      <c r="AE97">
        <v>7.51503006</v>
      </c>
      <c r="AF97">
        <v>44.101433299999997</v>
      </c>
      <c r="AG97">
        <v>88.397790060000005</v>
      </c>
      <c r="AH97">
        <v>22.421524659999999</v>
      </c>
      <c r="AI97">
        <v>28.058361390000002</v>
      </c>
      <c r="AJ97">
        <v>39.772727269999997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</row>
    <row r="98" spans="2:46"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4.5871559629999998</v>
      </c>
      <c r="M98">
        <v>0</v>
      </c>
      <c r="N98">
        <v>2.310536044</v>
      </c>
      <c r="O98">
        <v>0</v>
      </c>
      <c r="P98">
        <v>4.7014574519999996</v>
      </c>
      <c r="Q98">
        <v>76.103500760000003</v>
      </c>
      <c r="R98">
        <v>44.910179640000003</v>
      </c>
      <c r="S98">
        <v>112.1794872</v>
      </c>
      <c r="T98">
        <v>37.764350450000002</v>
      </c>
      <c r="U98">
        <v>69.060773479999995</v>
      </c>
      <c r="V98">
        <v>0</v>
      </c>
      <c r="W98">
        <v>0</v>
      </c>
      <c r="X98">
        <v>17.502917149999998</v>
      </c>
      <c r="Y98">
        <v>11.17318436</v>
      </c>
      <c r="Z98">
        <v>11.83431953</v>
      </c>
      <c r="AA98">
        <v>9.9058940070000006</v>
      </c>
      <c r="AB98">
        <v>4.9504950499999998</v>
      </c>
      <c r="AC98">
        <v>4.9091801669999997</v>
      </c>
      <c r="AD98">
        <v>5.1124744379999996</v>
      </c>
      <c r="AE98">
        <v>0</v>
      </c>
      <c r="AF98">
        <v>44.101433299999997</v>
      </c>
      <c r="AG98">
        <v>11.049723759999999</v>
      </c>
      <c r="AH98">
        <v>5.6053811659999999</v>
      </c>
      <c r="AI98">
        <v>50.505050509999997</v>
      </c>
      <c r="AJ98">
        <v>102.2727273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</row>
    <row r="99" spans="2:46"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16.759776540000001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</row>
    <row r="100" spans="2:46"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2.293577982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</row>
    <row r="101" spans="2:46">
      <c r="B101">
        <v>0</v>
      </c>
      <c r="C101">
        <v>0</v>
      </c>
      <c r="D101">
        <v>0</v>
      </c>
      <c r="E101">
        <v>0</v>
      </c>
      <c r="F101">
        <v>0</v>
      </c>
      <c r="G101">
        <v>28.636884309999999</v>
      </c>
      <c r="H101">
        <v>46.242774570000002</v>
      </c>
      <c r="I101">
        <v>6.0386473430000001</v>
      </c>
      <c r="J101">
        <v>40.415704390000002</v>
      </c>
      <c r="K101">
        <v>50.167224079999997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28.441410690000001</v>
      </c>
      <c r="W101">
        <v>18.007202880000001</v>
      </c>
      <c r="X101">
        <v>11.668611439999999</v>
      </c>
      <c r="Y101">
        <v>16.759776540000001</v>
      </c>
      <c r="Z101">
        <v>0</v>
      </c>
      <c r="AA101">
        <v>141.15898960000001</v>
      </c>
      <c r="AB101">
        <v>133.66336630000001</v>
      </c>
      <c r="AC101">
        <v>247.91359840000001</v>
      </c>
      <c r="AD101">
        <v>71.574642130000001</v>
      </c>
      <c r="AE101">
        <v>202.90581159999999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</row>
    <row r="102" spans="2:46">
      <c r="B102">
        <v>0</v>
      </c>
      <c r="C102">
        <v>0</v>
      </c>
      <c r="D102">
        <v>21.2765957446809</v>
      </c>
      <c r="E102">
        <v>0</v>
      </c>
      <c r="F102">
        <v>0</v>
      </c>
      <c r="G102">
        <v>22.90950745</v>
      </c>
      <c r="H102">
        <v>5.7803468210000002</v>
      </c>
      <c r="I102">
        <v>0</v>
      </c>
      <c r="J102">
        <v>5.7736720549999996</v>
      </c>
      <c r="K102">
        <v>11.14827202</v>
      </c>
      <c r="L102">
        <v>0</v>
      </c>
      <c r="M102">
        <v>16.055045870000001</v>
      </c>
      <c r="N102">
        <v>2.310536044</v>
      </c>
      <c r="O102">
        <v>0</v>
      </c>
      <c r="P102">
        <v>4.7014574519999996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45.50625711</v>
      </c>
      <c r="W102">
        <v>42.016806719999998</v>
      </c>
      <c r="X102">
        <v>17.502917149999998</v>
      </c>
      <c r="Y102">
        <v>5.5865921790000002</v>
      </c>
      <c r="Z102">
        <v>23.668639049999999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</row>
    <row r="103" spans="2:46"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11.14827202</v>
      </c>
      <c r="L103">
        <v>25.229357799999999</v>
      </c>
      <c r="M103">
        <v>29.816513759999999</v>
      </c>
      <c r="N103">
        <v>16.173752310000001</v>
      </c>
      <c r="O103">
        <v>18.735363</v>
      </c>
      <c r="P103">
        <v>7.0521861780000004</v>
      </c>
      <c r="Q103">
        <v>15.220700150000001</v>
      </c>
      <c r="R103">
        <v>0</v>
      </c>
      <c r="S103">
        <v>0</v>
      </c>
      <c r="T103">
        <v>0</v>
      </c>
      <c r="U103">
        <v>0</v>
      </c>
      <c r="V103">
        <v>17.064846419999999</v>
      </c>
      <c r="W103">
        <v>36.014405760000002</v>
      </c>
      <c r="X103">
        <v>52.508751459999999</v>
      </c>
      <c r="Y103">
        <v>5.5865921790000002</v>
      </c>
      <c r="Z103">
        <v>11.83431953</v>
      </c>
      <c r="AA103">
        <v>0</v>
      </c>
      <c r="AB103">
        <v>2.4752475249999999</v>
      </c>
      <c r="AC103">
        <v>2.4545900829999998</v>
      </c>
      <c r="AD103">
        <v>0</v>
      </c>
      <c r="AE103">
        <v>2.5050100199999998</v>
      </c>
      <c r="AF103">
        <v>5.5126791620000004</v>
      </c>
      <c r="AG103">
        <v>11.049723759999999</v>
      </c>
      <c r="AH103">
        <v>33.632286999999998</v>
      </c>
      <c r="AI103">
        <v>22.446689110000001</v>
      </c>
      <c r="AJ103">
        <v>22.727272729999999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</row>
    <row r="104" spans="2:46"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17.32101617</v>
      </c>
      <c r="K104">
        <v>0</v>
      </c>
      <c r="L104">
        <v>13.76146789</v>
      </c>
      <c r="M104">
        <v>50.458715599999998</v>
      </c>
      <c r="N104">
        <v>18.48428835</v>
      </c>
      <c r="O104">
        <v>44.496487119999998</v>
      </c>
      <c r="P104">
        <v>9.4029149039999993</v>
      </c>
      <c r="Q104">
        <v>30.441400300000002</v>
      </c>
      <c r="R104">
        <v>104.7904192</v>
      </c>
      <c r="S104">
        <v>40.064102560000002</v>
      </c>
      <c r="T104">
        <v>83.081570999999997</v>
      </c>
      <c r="U104">
        <v>55.248618780000001</v>
      </c>
      <c r="V104">
        <v>5.688282139</v>
      </c>
      <c r="W104">
        <v>30.0120048</v>
      </c>
      <c r="X104">
        <v>5.8343057180000004</v>
      </c>
      <c r="Y104">
        <v>5.5865921790000002</v>
      </c>
      <c r="Z104">
        <v>23.668639049999999</v>
      </c>
      <c r="AA104">
        <v>0</v>
      </c>
      <c r="AB104">
        <v>14.85148515</v>
      </c>
      <c r="AC104">
        <v>9.8183603339999994</v>
      </c>
      <c r="AD104">
        <v>2.5562372189999998</v>
      </c>
      <c r="AE104">
        <v>5.0100200399999997</v>
      </c>
      <c r="AF104">
        <v>88.202866589999999</v>
      </c>
      <c r="AG104">
        <v>88.397790060000005</v>
      </c>
      <c r="AH104">
        <v>128.92376680000001</v>
      </c>
      <c r="AI104">
        <v>28.058361390000002</v>
      </c>
      <c r="AJ104">
        <v>68.181818179999993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</row>
    <row r="105" spans="2:46"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5.7803468210000002</v>
      </c>
      <c r="I105">
        <v>0</v>
      </c>
      <c r="J105">
        <v>0</v>
      </c>
      <c r="K105">
        <v>0</v>
      </c>
      <c r="L105">
        <v>20.642201830000001</v>
      </c>
      <c r="M105">
        <v>18.348623849999999</v>
      </c>
      <c r="N105">
        <v>36.968576710000001</v>
      </c>
      <c r="O105">
        <v>18.735363</v>
      </c>
      <c r="P105">
        <v>14.104372359999999</v>
      </c>
      <c r="Q105">
        <v>106.5449011</v>
      </c>
      <c r="R105">
        <v>112.2754491</v>
      </c>
      <c r="S105">
        <v>72.11538462</v>
      </c>
      <c r="T105">
        <v>158.61027189999999</v>
      </c>
      <c r="U105">
        <v>158.83977899999999</v>
      </c>
      <c r="V105">
        <v>11.37656428</v>
      </c>
      <c r="W105">
        <v>18.007202880000001</v>
      </c>
      <c r="X105">
        <v>5.8343057180000004</v>
      </c>
      <c r="Y105">
        <v>11.17318436</v>
      </c>
      <c r="Z105">
        <v>17.751479289999999</v>
      </c>
      <c r="AA105">
        <v>0</v>
      </c>
      <c r="AB105">
        <v>12.376237619999999</v>
      </c>
      <c r="AC105">
        <v>12.272950420000001</v>
      </c>
      <c r="AD105">
        <v>20.449897750000002</v>
      </c>
      <c r="AE105">
        <v>12.5250501</v>
      </c>
      <c r="AF105">
        <v>121.2789416</v>
      </c>
      <c r="AG105">
        <v>270.718232</v>
      </c>
      <c r="AH105">
        <v>330.71748880000001</v>
      </c>
      <c r="AI105">
        <v>61.728395059999997</v>
      </c>
      <c r="AJ105">
        <v>125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</row>
    <row r="106" spans="2:46"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11.56069364</v>
      </c>
      <c r="I106">
        <v>0</v>
      </c>
      <c r="J106">
        <v>0</v>
      </c>
      <c r="K106">
        <v>11.14827202</v>
      </c>
      <c r="L106">
        <v>0</v>
      </c>
      <c r="M106">
        <v>4.5871559629999998</v>
      </c>
      <c r="N106">
        <v>4.6210720890000001</v>
      </c>
      <c r="O106">
        <v>4.6838407489999998</v>
      </c>
      <c r="P106">
        <v>4.7014574519999996</v>
      </c>
      <c r="Q106">
        <v>68.493150679999999</v>
      </c>
      <c r="R106">
        <v>22.455089820000001</v>
      </c>
      <c r="S106">
        <v>88.141025639999995</v>
      </c>
      <c r="T106">
        <v>52.87009063</v>
      </c>
      <c r="U106">
        <v>117.4033149</v>
      </c>
      <c r="V106">
        <v>5.688282139</v>
      </c>
      <c r="W106">
        <v>6.0024009600000001</v>
      </c>
      <c r="X106">
        <v>17.502917149999998</v>
      </c>
      <c r="Y106">
        <v>16.759776540000001</v>
      </c>
      <c r="Z106">
        <v>5.9171597629999999</v>
      </c>
      <c r="AA106">
        <v>2.4764735020000002</v>
      </c>
      <c r="AB106">
        <v>19.801980199999999</v>
      </c>
      <c r="AC106">
        <v>17.182130579999999</v>
      </c>
      <c r="AD106">
        <v>0</v>
      </c>
      <c r="AE106">
        <v>7.51503006</v>
      </c>
      <c r="AF106">
        <v>148.84233739999999</v>
      </c>
      <c r="AG106">
        <v>165.74585640000001</v>
      </c>
      <c r="AH106">
        <v>184.97757849999999</v>
      </c>
      <c r="AI106">
        <v>22.446689110000001</v>
      </c>
      <c r="AJ106">
        <v>17.045454549999999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</row>
    <row r="107" spans="2:46"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17.32101617</v>
      </c>
      <c r="K107">
        <v>0</v>
      </c>
      <c r="L107">
        <v>2.293577982</v>
      </c>
      <c r="M107">
        <v>4.5871559629999998</v>
      </c>
      <c r="N107">
        <v>4.6210720890000001</v>
      </c>
      <c r="O107">
        <v>9.3676814989999997</v>
      </c>
      <c r="P107">
        <v>0</v>
      </c>
      <c r="Q107">
        <v>45.662100459999998</v>
      </c>
      <c r="R107">
        <v>29.940119760000002</v>
      </c>
      <c r="S107">
        <v>8.0128205129999994</v>
      </c>
      <c r="T107">
        <v>52.87009063</v>
      </c>
      <c r="U107">
        <v>75.966850829999998</v>
      </c>
      <c r="V107">
        <v>0</v>
      </c>
      <c r="W107">
        <v>12.00480192</v>
      </c>
      <c r="X107">
        <v>17.502917149999998</v>
      </c>
      <c r="Y107">
        <v>11.17318436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10.020040079999999</v>
      </c>
      <c r="AF107">
        <v>38.588754129999998</v>
      </c>
      <c r="AG107">
        <v>33.149171269999997</v>
      </c>
      <c r="AH107">
        <v>72.869955160000004</v>
      </c>
      <c r="AI107">
        <v>5.6116722780000003</v>
      </c>
      <c r="AJ107">
        <v>34.090909089999997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</row>
    <row r="108" spans="2:46"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5.7736720549999996</v>
      </c>
      <c r="K108">
        <v>0</v>
      </c>
      <c r="L108">
        <v>0</v>
      </c>
      <c r="M108">
        <v>0</v>
      </c>
      <c r="N108">
        <v>0</v>
      </c>
      <c r="O108">
        <v>2.3419203749999999</v>
      </c>
      <c r="P108">
        <v>0</v>
      </c>
      <c r="Q108">
        <v>83.713850840000006</v>
      </c>
      <c r="R108">
        <v>157.1856287</v>
      </c>
      <c r="S108">
        <v>168.2692308</v>
      </c>
      <c r="T108">
        <v>158.61027189999999</v>
      </c>
      <c r="U108">
        <v>158.83977899999999</v>
      </c>
      <c r="V108">
        <v>5.688282139</v>
      </c>
      <c r="W108">
        <v>0</v>
      </c>
      <c r="X108">
        <v>0</v>
      </c>
      <c r="Y108">
        <v>11.17318436</v>
      </c>
      <c r="Z108">
        <v>0</v>
      </c>
      <c r="AA108">
        <v>0</v>
      </c>
      <c r="AB108">
        <v>0</v>
      </c>
      <c r="AC108">
        <v>9.8183603339999994</v>
      </c>
      <c r="AD108">
        <v>5.1124744379999996</v>
      </c>
      <c r="AE108">
        <v>2.5050100199999998</v>
      </c>
      <c r="AF108">
        <v>60.639470780000003</v>
      </c>
      <c r="AG108">
        <v>110.49723760000001</v>
      </c>
      <c r="AH108">
        <v>28.02690583</v>
      </c>
      <c r="AI108">
        <v>33.670033670000002</v>
      </c>
      <c r="AJ108">
        <v>62.5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</row>
    <row r="109" spans="2:46">
      <c r="B109">
        <v>0</v>
      </c>
      <c r="C109">
        <v>0</v>
      </c>
      <c r="D109">
        <v>0</v>
      </c>
      <c r="E109">
        <v>0</v>
      </c>
      <c r="F109">
        <v>0</v>
      </c>
      <c r="G109">
        <v>5.7273768609999998</v>
      </c>
      <c r="H109">
        <v>0</v>
      </c>
      <c r="I109">
        <v>0</v>
      </c>
      <c r="J109">
        <v>0</v>
      </c>
      <c r="K109">
        <v>0</v>
      </c>
      <c r="L109">
        <v>2.293577982</v>
      </c>
      <c r="M109">
        <v>2.293577982</v>
      </c>
      <c r="N109">
        <v>0</v>
      </c>
      <c r="O109">
        <v>0</v>
      </c>
      <c r="P109">
        <v>0</v>
      </c>
      <c r="Q109">
        <v>0</v>
      </c>
      <c r="R109">
        <v>82.335329340000001</v>
      </c>
      <c r="S109">
        <v>56.089743589999998</v>
      </c>
      <c r="T109">
        <v>83.081570999999997</v>
      </c>
      <c r="U109">
        <v>110.49723760000001</v>
      </c>
      <c r="V109">
        <v>0</v>
      </c>
      <c r="W109">
        <v>0</v>
      </c>
      <c r="X109">
        <v>0</v>
      </c>
      <c r="Y109">
        <v>5.5865921790000002</v>
      </c>
      <c r="Z109">
        <v>29.585798820000001</v>
      </c>
      <c r="AA109">
        <v>2.4764735020000002</v>
      </c>
      <c r="AB109">
        <v>4.9504950499999998</v>
      </c>
      <c r="AC109">
        <v>2.4545900829999998</v>
      </c>
      <c r="AD109">
        <v>0</v>
      </c>
      <c r="AE109">
        <v>12.5250501</v>
      </c>
      <c r="AF109">
        <v>88.202866589999999</v>
      </c>
      <c r="AG109">
        <v>138.12154699999999</v>
      </c>
      <c r="AH109">
        <v>190.58295960000001</v>
      </c>
      <c r="AI109">
        <v>0</v>
      </c>
      <c r="AJ109">
        <v>34.090909089999997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</row>
    <row r="110" spans="2:46">
      <c r="B110">
        <v>0</v>
      </c>
      <c r="C110">
        <v>0</v>
      </c>
      <c r="D110">
        <v>0</v>
      </c>
      <c r="E110">
        <v>0</v>
      </c>
      <c r="F110">
        <v>0</v>
      </c>
      <c r="G110">
        <v>5.7273768609999998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2.3507287259999998</v>
      </c>
      <c r="Q110">
        <v>30.441400300000002</v>
      </c>
      <c r="R110">
        <v>14.970059880000001</v>
      </c>
      <c r="S110">
        <v>56.089743589999998</v>
      </c>
      <c r="T110">
        <v>52.87009063</v>
      </c>
      <c r="U110">
        <v>27.624309390000001</v>
      </c>
      <c r="V110">
        <v>0</v>
      </c>
      <c r="W110">
        <v>6.0024009600000001</v>
      </c>
      <c r="X110">
        <v>0</v>
      </c>
      <c r="Y110">
        <v>11.17318436</v>
      </c>
      <c r="Z110">
        <v>5.9171597629999999</v>
      </c>
      <c r="AA110">
        <v>12.38236751</v>
      </c>
      <c r="AB110">
        <v>4.9504950499999998</v>
      </c>
      <c r="AC110">
        <v>0</v>
      </c>
      <c r="AD110">
        <v>7.6687116560000002</v>
      </c>
      <c r="AE110">
        <v>2.5050100199999998</v>
      </c>
      <c r="AF110">
        <v>121.2789416</v>
      </c>
      <c r="AG110">
        <v>71.823204419999996</v>
      </c>
      <c r="AH110">
        <v>56.053811660000001</v>
      </c>
      <c r="AI110">
        <v>16.835016840000002</v>
      </c>
      <c r="AJ110">
        <v>39.772727269999997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</row>
    <row r="111" spans="2:46"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2.3507287259999998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5.688282139</v>
      </c>
      <c r="W111">
        <v>0</v>
      </c>
      <c r="X111">
        <v>0</v>
      </c>
      <c r="Y111">
        <v>0</v>
      </c>
      <c r="Z111">
        <v>5.9171597629999999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</row>
    <row r="112" spans="2:46"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</row>
    <row r="113" spans="2:46">
      <c r="B113">
        <v>0</v>
      </c>
      <c r="C113">
        <v>0</v>
      </c>
      <c r="D113">
        <v>0</v>
      </c>
      <c r="E113">
        <v>0</v>
      </c>
      <c r="F113">
        <v>0</v>
      </c>
      <c r="G113">
        <v>34.364261169999999</v>
      </c>
      <c r="H113">
        <v>23.12138728</v>
      </c>
      <c r="I113">
        <v>30.193236710000001</v>
      </c>
      <c r="J113">
        <v>34.642032329999999</v>
      </c>
      <c r="K113">
        <v>22.296544040000001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22.75312856</v>
      </c>
      <c r="W113">
        <v>24.00960384</v>
      </c>
      <c r="X113">
        <v>23.337222870000002</v>
      </c>
      <c r="Y113">
        <v>5.5865921790000002</v>
      </c>
      <c r="Z113">
        <v>29.585798820000001</v>
      </c>
      <c r="AA113">
        <v>151.0648836</v>
      </c>
      <c r="AB113">
        <v>86.633663369999994</v>
      </c>
      <c r="AC113">
        <v>36.818851250000002</v>
      </c>
      <c r="AD113">
        <v>127.8118609</v>
      </c>
      <c r="AE113">
        <v>77.655310619999995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</row>
    <row r="114" spans="2:46">
      <c r="B114">
        <v>0</v>
      </c>
      <c r="C114">
        <v>0</v>
      </c>
      <c r="D114">
        <v>0</v>
      </c>
      <c r="E114">
        <v>0</v>
      </c>
      <c r="F114">
        <v>0</v>
      </c>
      <c r="G114">
        <v>11.454753719999999</v>
      </c>
      <c r="H114">
        <v>11.56069364</v>
      </c>
      <c r="I114">
        <v>0</v>
      </c>
      <c r="J114">
        <v>28.868360280000001</v>
      </c>
      <c r="K114">
        <v>11.14827202</v>
      </c>
      <c r="L114">
        <v>4.5871559629999998</v>
      </c>
      <c r="M114">
        <v>0</v>
      </c>
      <c r="N114">
        <v>2.310536044</v>
      </c>
      <c r="O114">
        <v>2.3419203749999999</v>
      </c>
      <c r="P114">
        <v>4.7014574519999996</v>
      </c>
      <c r="Q114">
        <v>15.220700150000001</v>
      </c>
      <c r="R114">
        <v>0</v>
      </c>
      <c r="S114">
        <v>0</v>
      </c>
      <c r="T114">
        <v>0</v>
      </c>
      <c r="U114">
        <v>0</v>
      </c>
      <c r="V114">
        <v>34.129692830000003</v>
      </c>
      <c r="W114">
        <v>54.021608639999997</v>
      </c>
      <c r="X114">
        <v>5.8343057180000004</v>
      </c>
      <c r="Y114">
        <v>11.17318436</v>
      </c>
      <c r="Z114">
        <v>17.751479289999999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</row>
    <row r="115" spans="2:46">
      <c r="B115">
        <v>0</v>
      </c>
      <c r="C115">
        <v>0</v>
      </c>
      <c r="D115">
        <v>0</v>
      </c>
      <c r="E115">
        <v>0</v>
      </c>
      <c r="F115">
        <v>0</v>
      </c>
      <c r="G115">
        <v>5.7273768609999998</v>
      </c>
      <c r="H115">
        <v>5.7803468210000002</v>
      </c>
      <c r="I115">
        <v>6.0386473430000001</v>
      </c>
      <c r="J115">
        <v>0</v>
      </c>
      <c r="K115">
        <v>11.14827202</v>
      </c>
      <c r="L115">
        <v>6.8807339450000002</v>
      </c>
      <c r="M115">
        <v>13.76146789</v>
      </c>
      <c r="N115">
        <v>13.863216270000001</v>
      </c>
      <c r="O115">
        <v>11.70960187</v>
      </c>
      <c r="P115">
        <v>28.208744710000001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17.064846419999999</v>
      </c>
      <c r="W115">
        <v>30.0120048</v>
      </c>
      <c r="X115">
        <v>17.502917149999998</v>
      </c>
      <c r="Y115">
        <v>22.346368720000001</v>
      </c>
      <c r="Z115">
        <v>29.585798820000001</v>
      </c>
      <c r="AA115">
        <v>0</v>
      </c>
      <c r="AB115">
        <v>0</v>
      </c>
      <c r="AC115">
        <v>4.9091801669999997</v>
      </c>
      <c r="AD115">
        <v>0</v>
      </c>
      <c r="AE115">
        <v>2.5050100199999998</v>
      </c>
      <c r="AF115">
        <v>5.5126791620000004</v>
      </c>
      <c r="AG115">
        <v>5.5248618780000003</v>
      </c>
      <c r="AH115">
        <v>5.6053811659999999</v>
      </c>
      <c r="AI115">
        <v>28.058361390000002</v>
      </c>
      <c r="AJ115">
        <v>11.363636359999999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</row>
    <row r="116" spans="2:46"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20.642201830000001</v>
      </c>
      <c r="M116">
        <v>13.76146789</v>
      </c>
      <c r="N116">
        <v>11.552680219999999</v>
      </c>
      <c r="O116">
        <v>16.393442619999998</v>
      </c>
      <c r="P116">
        <v>21.156558530000002</v>
      </c>
      <c r="Q116">
        <v>0</v>
      </c>
      <c r="R116">
        <v>0</v>
      </c>
      <c r="S116">
        <v>16.025641029999999</v>
      </c>
      <c r="T116">
        <v>30.211480359999999</v>
      </c>
      <c r="U116">
        <v>20.71823204</v>
      </c>
      <c r="V116">
        <v>17.064846419999999</v>
      </c>
      <c r="W116">
        <v>36.014405760000002</v>
      </c>
      <c r="X116">
        <v>23.337222870000002</v>
      </c>
      <c r="Y116">
        <v>22.346368720000001</v>
      </c>
      <c r="Z116">
        <v>5.9171597629999999</v>
      </c>
      <c r="AA116">
        <v>7.4294205050000004</v>
      </c>
      <c r="AB116">
        <v>2.4752475249999999</v>
      </c>
      <c r="AC116">
        <v>0</v>
      </c>
      <c r="AD116">
        <v>2.5562372189999998</v>
      </c>
      <c r="AE116">
        <v>0</v>
      </c>
      <c r="AF116">
        <v>60.639470780000003</v>
      </c>
      <c r="AG116">
        <v>77.348066299999999</v>
      </c>
      <c r="AH116">
        <v>44.843049329999999</v>
      </c>
      <c r="AI116">
        <v>5.6116722780000003</v>
      </c>
      <c r="AJ116">
        <v>62.5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</row>
    <row r="117" spans="2:46"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13.76146789</v>
      </c>
      <c r="M117">
        <v>6.8807339450000002</v>
      </c>
      <c r="N117">
        <v>13.863216270000001</v>
      </c>
      <c r="O117">
        <v>16.393442619999998</v>
      </c>
      <c r="P117">
        <v>7.0521861780000004</v>
      </c>
      <c r="Q117">
        <v>91.324200910000002</v>
      </c>
      <c r="R117">
        <v>22.455089820000001</v>
      </c>
      <c r="S117">
        <v>152.2435897</v>
      </c>
      <c r="T117">
        <v>37.764350450000002</v>
      </c>
      <c r="U117">
        <v>55.248618780000001</v>
      </c>
      <c r="V117">
        <v>11.37656428</v>
      </c>
      <c r="W117">
        <v>0</v>
      </c>
      <c r="X117">
        <v>5.8343057180000004</v>
      </c>
      <c r="Y117">
        <v>5.5865921790000002</v>
      </c>
      <c r="Z117">
        <v>11.83431953</v>
      </c>
      <c r="AA117">
        <v>9.9058940070000006</v>
      </c>
      <c r="AB117">
        <v>2.4752475249999999</v>
      </c>
      <c r="AC117">
        <v>2.4545900829999998</v>
      </c>
      <c r="AD117">
        <v>15.33742331</v>
      </c>
      <c r="AE117">
        <v>7.51503006</v>
      </c>
      <c r="AF117">
        <v>181.9184123</v>
      </c>
      <c r="AG117">
        <v>88.397790060000005</v>
      </c>
      <c r="AH117">
        <v>50.44843049</v>
      </c>
      <c r="AI117">
        <v>123.45679010000001</v>
      </c>
      <c r="AJ117">
        <v>96.590909089999997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</row>
    <row r="118" spans="2:46"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4.6838407489999998</v>
      </c>
      <c r="P118">
        <v>0</v>
      </c>
      <c r="Q118">
        <v>7.6103500759999996</v>
      </c>
      <c r="R118">
        <v>44.910179640000003</v>
      </c>
      <c r="S118">
        <v>88.141025639999995</v>
      </c>
      <c r="T118">
        <v>30.211480359999999</v>
      </c>
      <c r="U118">
        <v>48.342541439999998</v>
      </c>
      <c r="V118">
        <v>22.75312856</v>
      </c>
      <c r="W118">
        <v>18.007202880000001</v>
      </c>
      <c r="X118">
        <v>11.668611439999999</v>
      </c>
      <c r="Y118">
        <v>11.17318436</v>
      </c>
      <c r="Z118">
        <v>29.585798820000001</v>
      </c>
      <c r="AA118">
        <v>19.811788010000001</v>
      </c>
      <c r="AB118">
        <v>9.9009900989999995</v>
      </c>
      <c r="AC118">
        <v>2.4545900829999998</v>
      </c>
      <c r="AD118">
        <v>2.5562372189999998</v>
      </c>
      <c r="AE118">
        <v>2.5050100199999998</v>
      </c>
      <c r="AF118">
        <v>159.86769570000001</v>
      </c>
      <c r="AG118">
        <v>33.149171269999997</v>
      </c>
      <c r="AH118">
        <v>5.6053811659999999</v>
      </c>
      <c r="AI118">
        <v>16.835016840000002</v>
      </c>
      <c r="AJ118">
        <v>17.045454549999999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</row>
    <row r="119" spans="2:46"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2.293577982</v>
      </c>
      <c r="M119">
        <v>4.5871559629999998</v>
      </c>
      <c r="N119">
        <v>2.310536044</v>
      </c>
      <c r="O119">
        <v>0</v>
      </c>
      <c r="P119">
        <v>0</v>
      </c>
      <c r="Q119">
        <v>30.441400300000002</v>
      </c>
      <c r="R119">
        <v>0</v>
      </c>
      <c r="S119">
        <v>16.025641029999999</v>
      </c>
      <c r="T119">
        <v>15.10574018</v>
      </c>
      <c r="U119">
        <v>20.71823204</v>
      </c>
      <c r="V119">
        <v>5.688282139</v>
      </c>
      <c r="W119">
        <v>6.0024009600000001</v>
      </c>
      <c r="X119">
        <v>0</v>
      </c>
      <c r="Y119">
        <v>16.759776540000001</v>
      </c>
      <c r="Z119">
        <v>0</v>
      </c>
      <c r="AA119">
        <v>0</v>
      </c>
      <c r="AB119">
        <v>4.9504950499999998</v>
      </c>
      <c r="AC119">
        <v>0</v>
      </c>
      <c r="AD119">
        <v>5.1124744379999996</v>
      </c>
      <c r="AE119">
        <v>0</v>
      </c>
      <c r="AF119">
        <v>82.690187429999995</v>
      </c>
      <c r="AG119">
        <v>22.099447510000001</v>
      </c>
      <c r="AH119">
        <v>16.816143499999999</v>
      </c>
      <c r="AI119">
        <v>11.223344559999999</v>
      </c>
      <c r="AJ119">
        <v>17.045454549999999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</row>
    <row r="120" spans="2:46"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5.7736720549999996</v>
      </c>
      <c r="K120">
        <v>5.5741360090000001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98.934550990000005</v>
      </c>
      <c r="R120">
        <v>59.880239520000003</v>
      </c>
      <c r="S120">
        <v>104.16666669999999</v>
      </c>
      <c r="T120">
        <v>22.65861027</v>
      </c>
      <c r="U120">
        <v>69.060773479999995</v>
      </c>
      <c r="V120">
        <v>5.688282139</v>
      </c>
      <c r="W120">
        <v>6.0024009600000001</v>
      </c>
      <c r="X120">
        <v>0</v>
      </c>
      <c r="Y120">
        <v>0</v>
      </c>
      <c r="Z120">
        <v>23.668639049999999</v>
      </c>
      <c r="AA120">
        <v>0</v>
      </c>
      <c r="AB120">
        <v>2.4752475249999999</v>
      </c>
      <c r="AC120">
        <v>0</v>
      </c>
      <c r="AD120">
        <v>5.1124744379999996</v>
      </c>
      <c r="AE120">
        <v>0</v>
      </c>
      <c r="AF120">
        <v>77.177508270000004</v>
      </c>
      <c r="AG120">
        <v>38.67403315</v>
      </c>
      <c r="AH120">
        <v>16.816143499999999</v>
      </c>
      <c r="AI120">
        <v>22.446689110000001</v>
      </c>
      <c r="AJ120">
        <v>34.090909089999997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</row>
    <row r="121" spans="2:46"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2.293577982</v>
      </c>
      <c r="N121">
        <v>0</v>
      </c>
      <c r="O121">
        <v>0</v>
      </c>
      <c r="P121">
        <v>2.3507287259999998</v>
      </c>
      <c r="Q121">
        <v>30.441400300000002</v>
      </c>
      <c r="R121">
        <v>29.940119760000002</v>
      </c>
      <c r="S121">
        <v>72.11538462</v>
      </c>
      <c r="T121">
        <v>52.87009063</v>
      </c>
      <c r="U121">
        <v>27.624309390000001</v>
      </c>
      <c r="V121">
        <v>0</v>
      </c>
      <c r="W121">
        <v>0</v>
      </c>
      <c r="X121">
        <v>0</v>
      </c>
      <c r="Y121">
        <v>16.759776540000001</v>
      </c>
      <c r="Z121">
        <v>0</v>
      </c>
      <c r="AA121">
        <v>2.4764735020000002</v>
      </c>
      <c r="AB121">
        <v>7.425742574</v>
      </c>
      <c r="AC121">
        <v>0</v>
      </c>
      <c r="AD121">
        <v>5.1124744379999996</v>
      </c>
      <c r="AE121">
        <v>7.51503006</v>
      </c>
      <c r="AF121">
        <v>77.177508270000004</v>
      </c>
      <c r="AG121">
        <v>49.723756909999999</v>
      </c>
      <c r="AH121">
        <v>44.843049329999999</v>
      </c>
      <c r="AI121">
        <v>0</v>
      </c>
      <c r="AJ121">
        <v>17.045454549999999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</row>
    <row r="122" spans="2:46"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2.293577982</v>
      </c>
      <c r="N122">
        <v>0</v>
      </c>
      <c r="O122">
        <v>2.3419203749999999</v>
      </c>
      <c r="P122">
        <v>2.3507287259999998</v>
      </c>
      <c r="Q122">
        <v>7.6103500759999996</v>
      </c>
      <c r="R122">
        <v>0</v>
      </c>
      <c r="S122">
        <v>16.025641029999999</v>
      </c>
      <c r="T122">
        <v>15.10574018</v>
      </c>
      <c r="U122">
        <v>0</v>
      </c>
      <c r="V122">
        <v>5.688282139</v>
      </c>
      <c r="W122">
        <v>0</v>
      </c>
      <c r="X122">
        <v>0</v>
      </c>
      <c r="Y122">
        <v>0</v>
      </c>
      <c r="Z122">
        <v>0</v>
      </c>
      <c r="AA122">
        <v>14.858841010000001</v>
      </c>
      <c r="AB122">
        <v>4.9504950499999998</v>
      </c>
      <c r="AC122">
        <v>2.4545900829999998</v>
      </c>
      <c r="AD122">
        <v>10.224948879999999</v>
      </c>
      <c r="AE122">
        <v>0</v>
      </c>
      <c r="AF122">
        <v>60.639470780000003</v>
      </c>
      <c r="AG122">
        <v>44.198895030000003</v>
      </c>
      <c r="AH122">
        <v>22.421524659999999</v>
      </c>
      <c r="AI122">
        <v>22.446689110000001</v>
      </c>
      <c r="AJ122">
        <v>17.045454549999999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</row>
    <row r="123" spans="2:46"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5.7736720549999996</v>
      </c>
      <c r="K123">
        <v>0</v>
      </c>
      <c r="L123">
        <v>0</v>
      </c>
      <c r="M123">
        <v>0</v>
      </c>
      <c r="N123">
        <v>2.310536044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5.688282139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</row>
    <row r="124" spans="2:46"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</row>
    <row r="125" spans="2:46">
      <c r="B125">
        <v>0</v>
      </c>
      <c r="C125">
        <v>0</v>
      </c>
      <c r="D125">
        <v>0</v>
      </c>
      <c r="E125">
        <v>0</v>
      </c>
      <c r="F125">
        <v>0</v>
      </c>
      <c r="G125">
        <v>17.182130579999999</v>
      </c>
      <c r="H125">
        <v>0</v>
      </c>
      <c r="I125">
        <v>6.0386473430000001</v>
      </c>
      <c r="J125">
        <v>28.868360280000001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11.37656428</v>
      </c>
      <c r="W125">
        <v>36.014405760000002</v>
      </c>
      <c r="X125">
        <v>0</v>
      </c>
      <c r="Y125">
        <v>11.17318436</v>
      </c>
      <c r="Z125">
        <v>23.668639049999999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</row>
    <row r="126" spans="2:46"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2.293577982</v>
      </c>
      <c r="M126">
        <v>2.293577982</v>
      </c>
      <c r="N126">
        <v>4.6210720890000001</v>
      </c>
      <c r="O126">
        <v>0</v>
      </c>
      <c r="P126">
        <v>11.753643629999999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22.75312856</v>
      </c>
      <c r="W126">
        <v>12.00480192</v>
      </c>
      <c r="X126">
        <v>5.8343057180000004</v>
      </c>
      <c r="Y126">
        <v>11.17318436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</row>
    <row r="127" spans="2:46">
      <c r="B127">
        <v>0</v>
      </c>
      <c r="C127">
        <v>0</v>
      </c>
      <c r="D127">
        <v>0</v>
      </c>
      <c r="E127">
        <v>0</v>
      </c>
      <c r="F127">
        <v>0</v>
      </c>
      <c r="G127">
        <v>22.90950745</v>
      </c>
      <c r="H127">
        <v>0</v>
      </c>
      <c r="I127">
        <v>0</v>
      </c>
      <c r="J127">
        <v>0</v>
      </c>
      <c r="K127">
        <v>0</v>
      </c>
      <c r="L127">
        <v>18.348623849999999</v>
      </c>
      <c r="M127">
        <v>11.46788991</v>
      </c>
      <c r="N127">
        <v>4.6210720890000001</v>
      </c>
      <c r="O127">
        <v>16.393442619999998</v>
      </c>
      <c r="P127">
        <v>2.3507287259999998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11.37656428</v>
      </c>
      <c r="W127">
        <v>24.00960384</v>
      </c>
      <c r="X127">
        <v>0</v>
      </c>
      <c r="Y127">
        <v>5.5865921790000002</v>
      </c>
      <c r="Z127">
        <v>11.83431953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</row>
    <row r="128" spans="2:46"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11.46788991</v>
      </c>
      <c r="M128">
        <v>11.46788991</v>
      </c>
      <c r="N128">
        <v>16.173752310000001</v>
      </c>
      <c r="O128">
        <v>25.761124120000002</v>
      </c>
      <c r="P128">
        <v>7.0521861780000004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28.441410690000001</v>
      </c>
      <c r="W128">
        <v>0</v>
      </c>
      <c r="X128">
        <v>17.502917149999998</v>
      </c>
      <c r="Y128">
        <v>11.17318436</v>
      </c>
      <c r="Z128">
        <v>23.668639049999999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</row>
    <row r="129" spans="2:46"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11.46788991</v>
      </c>
      <c r="M129">
        <v>6.8807339450000002</v>
      </c>
      <c r="N129">
        <v>2.310536044</v>
      </c>
      <c r="O129">
        <v>25.761124120000002</v>
      </c>
      <c r="P129">
        <v>11.753643629999999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11.37656428</v>
      </c>
      <c r="W129">
        <v>0</v>
      </c>
      <c r="X129">
        <v>17.502917149999998</v>
      </c>
      <c r="Y129">
        <v>0</v>
      </c>
      <c r="Z129">
        <v>17.751479289999999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</row>
    <row r="130" spans="2:46"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4.5871559629999998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11.37656428</v>
      </c>
      <c r="W130">
        <v>18.007202880000001</v>
      </c>
      <c r="X130">
        <v>0</v>
      </c>
      <c r="Y130">
        <v>0</v>
      </c>
      <c r="Z130">
        <v>5.9171597629999999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</row>
    <row r="131" spans="2:46"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5.688282139</v>
      </c>
      <c r="W131">
        <v>0</v>
      </c>
      <c r="X131">
        <v>0</v>
      </c>
      <c r="Y131">
        <v>0</v>
      </c>
      <c r="Z131">
        <v>5.9171597629999999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</row>
    <row r="132" spans="2:46"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5.7803468210000002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2.310536044</v>
      </c>
      <c r="O132">
        <v>0</v>
      </c>
      <c r="P132">
        <v>2.3507287259999998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17.502917149999998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</row>
    <row r="133" spans="2:46"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5.7736720549999996</v>
      </c>
      <c r="K133">
        <v>0</v>
      </c>
      <c r="L133">
        <v>0</v>
      </c>
      <c r="M133">
        <v>2.293577982</v>
      </c>
      <c r="N133">
        <v>0</v>
      </c>
      <c r="O133">
        <v>0</v>
      </c>
      <c r="P133">
        <v>2.3507287259999998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23.337222870000002</v>
      </c>
      <c r="Y133">
        <v>0</v>
      </c>
      <c r="Z133">
        <v>5.9171597629999999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</row>
    <row r="134" spans="2:46"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</row>
    <row r="135" spans="2:46"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5.9171597629999999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</row>
    <row r="136" spans="2:46"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</row>
    <row r="137" spans="2:46">
      <c r="B137">
        <v>0</v>
      </c>
      <c r="C137">
        <v>0</v>
      </c>
      <c r="D137">
        <v>0</v>
      </c>
      <c r="E137">
        <v>0</v>
      </c>
      <c r="F137">
        <v>0</v>
      </c>
      <c r="G137">
        <v>11.454753719999999</v>
      </c>
      <c r="H137">
        <v>0</v>
      </c>
      <c r="I137">
        <v>0</v>
      </c>
      <c r="J137">
        <v>34.642032329999999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</row>
    <row r="138" spans="2:46"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5.7803468210000002</v>
      </c>
      <c r="I138">
        <v>0</v>
      </c>
      <c r="J138">
        <v>0</v>
      </c>
      <c r="K138">
        <v>0</v>
      </c>
      <c r="L138">
        <v>0</v>
      </c>
      <c r="M138">
        <v>4.5871559629999998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</row>
    <row r="139" spans="2:46"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2.293577982</v>
      </c>
      <c r="M139">
        <v>11.46788991</v>
      </c>
      <c r="N139">
        <v>0</v>
      </c>
      <c r="O139">
        <v>9.3676814989999997</v>
      </c>
      <c r="P139">
        <v>2.3507287259999998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11.83431953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</row>
    <row r="140" spans="2:46"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5.7803468210000002</v>
      </c>
      <c r="I140">
        <v>0</v>
      </c>
      <c r="J140">
        <v>0</v>
      </c>
      <c r="K140">
        <v>0</v>
      </c>
      <c r="L140">
        <v>4.5871559629999998</v>
      </c>
      <c r="M140">
        <v>6.8807339450000002</v>
      </c>
      <c r="N140">
        <v>6.9316081330000001</v>
      </c>
      <c r="O140">
        <v>4.6838407489999998</v>
      </c>
      <c r="P140">
        <v>7.0521861780000004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5.8343057180000004</v>
      </c>
      <c r="Y140">
        <v>5.5865921790000002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</row>
    <row r="141" spans="2:46"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9.1743119269999998</v>
      </c>
      <c r="M141">
        <v>2.293577982</v>
      </c>
      <c r="N141">
        <v>6.9316081330000001</v>
      </c>
      <c r="O141">
        <v>9.3676814989999997</v>
      </c>
      <c r="P141">
        <v>2.3507287259999998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6.0024009600000001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</row>
    <row r="142" spans="2:46"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2.3419203749999999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12.00480192</v>
      </c>
      <c r="X142">
        <v>5.8343057180000004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</row>
    <row r="143" spans="2:46"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2.3507287259999998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</row>
    <row r="144" spans="2:46"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</row>
    <row r="145" spans="1:46"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6.0386473430000001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4.6838407489999998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</row>
    <row r="146" spans="1:46"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</row>
    <row r="147" spans="1:46">
      <c r="B147">
        <v>0</v>
      </c>
      <c r="C147">
        <v>0</v>
      </c>
      <c r="D147">
        <v>0</v>
      </c>
      <c r="E147">
        <v>0</v>
      </c>
      <c r="F147">
        <v>0</v>
      </c>
      <c r="G147">
        <v>5.7273768609999998</v>
      </c>
      <c r="H147">
        <v>5.7803468210000002</v>
      </c>
      <c r="I147">
        <v>0</v>
      </c>
      <c r="J147">
        <v>0</v>
      </c>
      <c r="K147">
        <v>0</v>
      </c>
      <c r="L147">
        <v>0</v>
      </c>
      <c r="M147">
        <v>2.293577982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</row>
    <row r="148" spans="1:46">
      <c r="A148" t="s">
        <v>186</v>
      </c>
      <c r="B148">
        <v>58.823529411764703</v>
      </c>
      <c r="C148">
        <v>58.139534883720899</v>
      </c>
      <c r="D148">
        <v>21.2765957446809</v>
      </c>
      <c r="E148">
        <v>12.7226463104326</v>
      </c>
      <c r="F148">
        <v>25.125628140703501</v>
      </c>
      <c r="G148">
        <v>0</v>
      </c>
      <c r="H148">
        <v>0</v>
      </c>
      <c r="I148">
        <v>0</v>
      </c>
      <c r="J148">
        <v>0</v>
      </c>
      <c r="K148">
        <v>5.5741360090000001</v>
      </c>
      <c r="L148">
        <v>2.293577982</v>
      </c>
      <c r="M148">
        <v>2.293577982</v>
      </c>
      <c r="N148">
        <v>4.6210720890000001</v>
      </c>
      <c r="O148">
        <v>2.3419203749999999</v>
      </c>
      <c r="P148">
        <v>2.3507287259999998</v>
      </c>
      <c r="Q148">
        <v>7.6103500759999996</v>
      </c>
      <c r="R148">
        <v>7.4850299400000004</v>
      </c>
      <c r="S148">
        <v>8.0128205129999994</v>
      </c>
      <c r="T148">
        <v>7.552870091</v>
      </c>
      <c r="U148">
        <v>6.9060773480000002</v>
      </c>
      <c r="V148">
        <v>5.688282139</v>
      </c>
      <c r="W148">
        <v>6.0024009600000001</v>
      </c>
      <c r="X148">
        <v>5.8343057180000004</v>
      </c>
      <c r="Y148">
        <v>5.5865921790000002</v>
      </c>
      <c r="Z148">
        <v>5.9171597629999999</v>
      </c>
      <c r="AA148">
        <v>2.4764735020000002</v>
      </c>
      <c r="AB148">
        <v>2.4752475249999999</v>
      </c>
      <c r="AC148">
        <v>2.4545900829999998</v>
      </c>
      <c r="AD148">
        <v>2.5562372189999998</v>
      </c>
      <c r="AE148">
        <v>2.5050100199999998</v>
      </c>
      <c r="AF148">
        <v>5.5126791620000004</v>
      </c>
      <c r="AG148">
        <v>5.5248618780000003</v>
      </c>
      <c r="AH148">
        <v>5.6053811659999999</v>
      </c>
      <c r="AI148">
        <v>5.6116722780000003</v>
      </c>
      <c r="AJ148">
        <v>5.6818181819999998</v>
      </c>
      <c r="AK148">
        <v>0.99960015999999996</v>
      </c>
      <c r="AL148">
        <v>0.99960015999999996</v>
      </c>
      <c r="AM148">
        <v>0.99960015999999996</v>
      </c>
      <c r="AN148">
        <v>0.99960015999999996</v>
      </c>
      <c r="AO148">
        <v>0.99960015999999996</v>
      </c>
      <c r="AP148">
        <v>1.4912019089999999</v>
      </c>
      <c r="AQ148">
        <v>1.5042117930000001</v>
      </c>
      <c r="AR148">
        <v>1.4929829800000001</v>
      </c>
      <c r="AS148">
        <v>1.517911354</v>
      </c>
      <c r="AT148">
        <v>1.501050736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U31"/>
  <sheetViews>
    <sheetView workbookViewId="0">
      <selection sqref="A1:AU31"/>
    </sheetView>
  </sheetViews>
  <sheetFormatPr baseColWidth="10" defaultRowHeight="16"/>
  <sheetData>
    <row r="1" spans="1:47">
      <c r="A1" s="1" t="s">
        <v>187</v>
      </c>
      <c r="B1" s="1" t="s">
        <v>188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 t="s">
        <v>189</v>
      </c>
      <c r="AQ1" s="1"/>
      <c r="AR1" s="1"/>
      <c r="AS1" s="1"/>
      <c r="AT1" s="1"/>
      <c r="AU1" s="1"/>
    </row>
    <row r="2" spans="1:47">
      <c r="A2" s="1" t="s">
        <v>190</v>
      </c>
      <c r="B2" s="1" t="s">
        <v>191</v>
      </c>
      <c r="C2" s="1"/>
      <c r="D2" s="1"/>
      <c r="E2" s="1"/>
      <c r="F2" s="1"/>
      <c r="G2" s="1" t="s">
        <v>192</v>
      </c>
      <c r="H2" s="1"/>
      <c r="I2" s="1"/>
      <c r="J2" s="1"/>
      <c r="K2" s="1"/>
      <c r="L2" s="1" t="s">
        <v>193</v>
      </c>
      <c r="M2" s="1"/>
      <c r="N2" s="1"/>
      <c r="O2" s="1"/>
      <c r="P2" s="1"/>
      <c r="Q2" s="1" t="s">
        <v>194</v>
      </c>
      <c r="R2" s="1"/>
      <c r="S2" s="1"/>
      <c r="T2" s="1"/>
      <c r="U2" s="1"/>
      <c r="V2" s="1" t="s">
        <v>195</v>
      </c>
      <c r="W2" s="1"/>
      <c r="X2" s="1"/>
      <c r="Y2" s="1"/>
      <c r="Z2" s="1"/>
      <c r="AA2" s="1" t="s">
        <v>196</v>
      </c>
      <c r="AB2" s="1"/>
      <c r="AC2" s="1"/>
      <c r="AD2" s="1"/>
      <c r="AE2" s="1"/>
      <c r="AF2" s="1" t="s">
        <v>197</v>
      </c>
      <c r="AG2" s="1"/>
      <c r="AH2" s="1"/>
      <c r="AI2" s="1"/>
      <c r="AJ2" s="1"/>
      <c r="AK2" s="1" t="s">
        <v>198</v>
      </c>
      <c r="AL2" s="1"/>
      <c r="AM2" s="1"/>
      <c r="AN2" s="1"/>
      <c r="AO2" s="1"/>
      <c r="AP2" s="1" t="s">
        <v>199</v>
      </c>
      <c r="AQ2" s="1"/>
      <c r="AR2" s="1"/>
      <c r="AS2" s="1"/>
      <c r="AT2" s="1"/>
      <c r="AU2" s="1"/>
    </row>
    <row r="3" spans="1:47">
      <c r="A3" s="1" t="s">
        <v>20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 t="s">
        <v>167</v>
      </c>
      <c r="AQ3" s="1" t="s">
        <v>168</v>
      </c>
      <c r="AR3" s="1" t="s">
        <v>164</v>
      </c>
      <c r="AS3" s="1" t="s">
        <v>165</v>
      </c>
      <c r="AT3" s="1" t="s">
        <v>166</v>
      </c>
      <c r="AU3" s="1" t="s">
        <v>169</v>
      </c>
    </row>
    <row r="4" spans="1:47">
      <c r="A4" s="1" t="s">
        <v>201</v>
      </c>
      <c r="B4" s="1" t="s">
        <v>18</v>
      </c>
      <c r="C4" s="1" t="s">
        <v>19</v>
      </c>
      <c r="D4" s="1" t="s">
        <v>20</v>
      </c>
      <c r="E4" s="1" t="s">
        <v>21</v>
      </c>
      <c r="F4" s="1" t="s">
        <v>22</v>
      </c>
      <c r="G4" s="1" t="s">
        <v>18</v>
      </c>
      <c r="H4" s="1" t="s">
        <v>19</v>
      </c>
      <c r="I4" s="1" t="s">
        <v>20</v>
      </c>
      <c r="J4" s="1" t="s">
        <v>21</v>
      </c>
      <c r="K4" s="1" t="s">
        <v>22</v>
      </c>
      <c r="L4" s="1" t="s">
        <v>18</v>
      </c>
      <c r="M4" s="1" t="s">
        <v>19</v>
      </c>
      <c r="N4" s="1" t="s">
        <v>20</v>
      </c>
      <c r="O4" s="1" t="s">
        <v>21</v>
      </c>
      <c r="P4" s="1" t="s">
        <v>22</v>
      </c>
      <c r="Q4" s="1" t="s">
        <v>18</v>
      </c>
      <c r="R4" s="1" t="s">
        <v>19</v>
      </c>
      <c r="S4" s="1" t="s">
        <v>20</v>
      </c>
      <c r="T4" s="1" t="s">
        <v>21</v>
      </c>
      <c r="U4" s="1" t="s">
        <v>22</v>
      </c>
      <c r="V4" s="1" t="s">
        <v>18</v>
      </c>
      <c r="W4" s="1" t="s">
        <v>19</v>
      </c>
      <c r="X4" s="1" t="s">
        <v>20</v>
      </c>
      <c r="Y4" s="1" t="s">
        <v>21</v>
      </c>
      <c r="Z4" s="1" t="s">
        <v>22</v>
      </c>
      <c r="AA4" s="1" t="s">
        <v>18</v>
      </c>
      <c r="AB4" s="1" t="s">
        <v>19</v>
      </c>
      <c r="AC4" s="1" t="s">
        <v>20</v>
      </c>
      <c r="AD4" s="1" t="s">
        <v>21</v>
      </c>
      <c r="AE4" s="1" t="s">
        <v>22</v>
      </c>
      <c r="AF4" s="1" t="s">
        <v>18</v>
      </c>
      <c r="AG4" s="1" t="s">
        <v>19</v>
      </c>
      <c r="AH4" s="1" t="s">
        <v>20</v>
      </c>
      <c r="AI4" s="1" t="s">
        <v>21</v>
      </c>
      <c r="AJ4" s="1" t="s">
        <v>22</v>
      </c>
      <c r="AK4" s="1" t="s">
        <v>18</v>
      </c>
      <c r="AL4" s="1" t="s">
        <v>19</v>
      </c>
      <c r="AM4" s="1" t="s">
        <v>20</v>
      </c>
      <c r="AN4" s="1" t="s">
        <v>21</v>
      </c>
      <c r="AO4" s="1" t="s">
        <v>22</v>
      </c>
      <c r="AP4" s="1" t="s">
        <v>18</v>
      </c>
      <c r="AQ4" s="1" t="s">
        <v>19</v>
      </c>
      <c r="AR4" s="1" t="s">
        <v>20</v>
      </c>
      <c r="AS4" s="1" t="s">
        <v>21</v>
      </c>
      <c r="AT4" s="1" t="s">
        <v>22</v>
      </c>
      <c r="AU4" s="1" t="s">
        <v>202</v>
      </c>
    </row>
    <row r="5" spans="1:47">
      <c r="A5" s="1">
        <v>0</v>
      </c>
      <c r="B5" s="1">
        <v>0.24533001199999999</v>
      </c>
      <c r="C5" s="1">
        <v>0.279907085</v>
      </c>
      <c r="D5" s="1">
        <v>0.30733945000000001</v>
      </c>
      <c r="E5" s="1">
        <v>0.26689189200000002</v>
      </c>
      <c r="F5" s="1">
        <v>0.30876068400000001</v>
      </c>
      <c r="G5" s="1">
        <v>0.25470399300000002</v>
      </c>
      <c r="H5" s="1">
        <v>0.227355901</v>
      </c>
      <c r="I5" s="1">
        <v>0.23321067200000001</v>
      </c>
      <c r="J5" s="1">
        <v>0.26055045900000001</v>
      </c>
      <c r="K5" s="1">
        <v>0.24805492000000001</v>
      </c>
      <c r="L5" s="1">
        <v>0.20461095100000001</v>
      </c>
      <c r="M5" s="1">
        <v>0.16689846999999999</v>
      </c>
      <c r="N5" s="1">
        <v>0.17699115000000001</v>
      </c>
      <c r="O5" s="1">
        <v>0.18992805800000001</v>
      </c>
      <c r="P5" s="1">
        <v>0.173453997</v>
      </c>
      <c r="Q5" s="1">
        <v>0.132163743</v>
      </c>
      <c r="R5" s="1">
        <v>0.114465409</v>
      </c>
      <c r="S5" s="1">
        <v>0.130592503</v>
      </c>
      <c r="T5" s="1">
        <v>0.143769968</v>
      </c>
      <c r="U5" s="1">
        <v>0.100571429</v>
      </c>
      <c r="V5" s="1">
        <v>0.46157735100000002</v>
      </c>
      <c r="W5" s="1">
        <v>0.46340281100000003</v>
      </c>
      <c r="X5" s="1">
        <v>0.46508172399999997</v>
      </c>
      <c r="Y5" s="1">
        <v>0.48225152100000002</v>
      </c>
      <c r="Z5" s="1">
        <v>0.48081593</v>
      </c>
      <c r="AA5" s="1">
        <v>0.22485875699999999</v>
      </c>
      <c r="AB5" s="1">
        <v>0.18222222199999999</v>
      </c>
      <c r="AC5" s="1">
        <v>0.15438596500000001</v>
      </c>
      <c r="AD5" s="1">
        <v>0.19878048800000001</v>
      </c>
      <c r="AE5" s="1">
        <v>0.19526627199999999</v>
      </c>
      <c r="AF5" s="1">
        <v>0.20519999999999999</v>
      </c>
      <c r="AG5" s="1">
        <v>0.223</v>
      </c>
      <c r="AH5" s="1">
        <v>0.26619999999999999</v>
      </c>
      <c r="AI5" s="1">
        <v>0.29820000000000002</v>
      </c>
      <c r="AJ5" s="1">
        <v>0.20699999999999999</v>
      </c>
      <c r="AK5" s="1">
        <v>0.27688579200000002</v>
      </c>
      <c r="AL5" s="1">
        <v>0.28584283100000002</v>
      </c>
      <c r="AM5" s="1">
        <v>0.24201183400000001</v>
      </c>
      <c r="AN5" s="1">
        <v>0.207030086</v>
      </c>
      <c r="AO5" s="1">
        <v>0.237982896</v>
      </c>
      <c r="AP5" s="1">
        <v>0.40963855399999999</v>
      </c>
      <c r="AQ5" s="1">
        <v>0.428571429</v>
      </c>
      <c r="AR5" s="1">
        <v>0.18025751100000001</v>
      </c>
      <c r="AS5" s="1">
        <v>0.29156010199999999</v>
      </c>
      <c r="AT5" s="1">
        <v>0.36144578300000002</v>
      </c>
      <c r="AU5" s="1">
        <v>0.40860215100000002</v>
      </c>
    </row>
    <row r="6" spans="1:47">
      <c r="A6" s="1">
        <v>0.25</v>
      </c>
      <c r="B6" s="1">
        <v>0.12577833099999999</v>
      </c>
      <c r="C6" s="1">
        <v>0.153310105</v>
      </c>
      <c r="D6" s="1">
        <v>0.125</v>
      </c>
      <c r="E6" s="1">
        <v>0.14076576599999999</v>
      </c>
      <c r="F6" s="1">
        <v>0.18162393199999999</v>
      </c>
      <c r="G6" s="1">
        <v>0.21753097800000001</v>
      </c>
      <c r="H6" s="1">
        <v>0.21134492199999999</v>
      </c>
      <c r="I6" s="1">
        <v>0.22677092900000001</v>
      </c>
      <c r="J6" s="1">
        <v>0.22110091700000001</v>
      </c>
      <c r="K6" s="1">
        <v>0.21876430199999999</v>
      </c>
      <c r="L6" s="1">
        <v>9.9423630999999998E-2</v>
      </c>
      <c r="M6" s="1">
        <v>0.14047287899999999</v>
      </c>
      <c r="N6" s="1">
        <v>0.101769912</v>
      </c>
      <c r="O6" s="1">
        <v>0.12230215799999999</v>
      </c>
      <c r="P6" s="1">
        <v>0.123680241</v>
      </c>
      <c r="Q6" s="1">
        <v>9.8245613999999995E-2</v>
      </c>
      <c r="R6" s="1">
        <v>0.109433962</v>
      </c>
      <c r="S6" s="1">
        <v>9.5525998000000001E-2</v>
      </c>
      <c r="T6" s="1">
        <v>0.120340788</v>
      </c>
      <c r="U6" s="1">
        <v>0.11085714300000001</v>
      </c>
      <c r="V6" s="1">
        <v>2.4266935999999999E-2</v>
      </c>
      <c r="W6" s="1">
        <v>3.5870091999999999E-2</v>
      </c>
      <c r="X6" s="1">
        <v>2.9717681999999999E-2</v>
      </c>
      <c r="Y6" s="1">
        <v>2.7890466999999999E-2</v>
      </c>
      <c r="Z6" s="1">
        <v>3.6425448999999999E-2</v>
      </c>
      <c r="AA6" s="1">
        <v>0.16158192099999999</v>
      </c>
      <c r="AB6" s="1">
        <v>0.14333333300000001</v>
      </c>
      <c r="AC6" s="1">
        <v>0.15204678399999999</v>
      </c>
      <c r="AD6" s="1">
        <v>0.13780487799999999</v>
      </c>
      <c r="AE6" s="1">
        <v>0.144378698</v>
      </c>
      <c r="AF6" s="1">
        <v>0.22220000000000001</v>
      </c>
      <c r="AG6" s="1">
        <v>0.1852</v>
      </c>
      <c r="AH6" s="1">
        <v>0.17219999999999999</v>
      </c>
      <c r="AI6" s="1">
        <v>0.1226</v>
      </c>
      <c r="AJ6" s="1">
        <v>0.19220000000000001</v>
      </c>
      <c r="AK6" s="1">
        <v>0.14207815800000001</v>
      </c>
      <c r="AL6" s="1">
        <v>0.15476904599999999</v>
      </c>
      <c r="AM6" s="1">
        <v>0.18195266299999999</v>
      </c>
      <c r="AN6" s="1">
        <v>0.19154006600000001</v>
      </c>
      <c r="AO6" s="1">
        <v>0.16160424700000001</v>
      </c>
      <c r="AP6" s="1">
        <v>0.30120481900000001</v>
      </c>
      <c r="AQ6" s="1">
        <v>0.16666666699999999</v>
      </c>
      <c r="AR6" s="1">
        <v>0.12017167400000001</v>
      </c>
      <c r="AS6" s="1">
        <v>0.18925831200000001</v>
      </c>
      <c r="AT6" s="1">
        <v>0.20481927699999999</v>
      </c>
      <c r="AU6" s="1">
        <v>0.25806451600000002</v>
      </c>
    </row>
    <row r="7" spans="1:47">
      <c r="A7" s="1">
        <v>0.5</v>
      </c>
      <c r="B7" s="1">
        <v>0.110834371</v>
      </c>
      <c r="C7" s="1">
        <v>9.8722415999999993E-2</v>
      </c>
      <c r="D7" s="1">
        <v>9.2889907999999993E-2</v>
      </c>
      <c r="E7" s="1">
        <v>0.106981982</v>
      </c>
      <c r="F7" s="1">
        <v>0.103632479</v>
      </c>
      <c r="G7" s="1">
        <v>0.160165213</v>
      </c>
      <c r="H7" s="1">
        <v>0.160567246</v>
      </c>
      <c r="I7" s="1">
        <v>0.16743330300000001</v>
      </c>
      <c r="J7" s="1">
        <v>0.15229357800000001</v>
      </c>
      <c r="K7" s="1">
        <v>0.16842105299999999</v>
      </c>
      <c r="L7" s="1">
        <v>0.11527377499999999</v>
      </c>
      <c r="M7" s="1">
        <v>0.123783032</v>
      </c>
      <c r="N7" s="1">
        <v>0.109144543</v>
      </c>
      <c r="O7" s="1">
        <v>9.2086330999999993E-2</v>
      </c>
      <c r="P7" s="1">
        <v>9.2006033000000001E-2</v>
      </c>
      <c r="Q7" s="1">
        <v>0.12046783599999999</v>
      </c>
      <c r="R7" s="1">
        <v>0.122012579</v>
      </c>
      <c r="S7" s="1">
        <v>0.14026602199999999</v>
      </c>
      <c r="T7" s="1">
        <v>0.129925453</v>
      </c>
      <c r="U7" s="1">
        <v>0.112</v>
      </c>
      <c r="V7" s="1">
        <v>1.1122346E-2</v>
      </c>
      <c r="W7" s="1">
        <v>1.1633543E-2</v>
      </c>
      <c r="X7" s="1">
        <v>1.0896483E-2</v>
      </c>
      <c r="Y7" s="1">
        <v>1.2170385000000001E-2</v>
      </c>
      <c r="Z7" s="1">
        <v>9.7134530000000004E-3</v>
      </c>
      <c r="AA7" s="1">
        <v>0.122033898</v>
      </c>
      <c r="AB7" s="1">
        <v>9.3333333000000004E-2</v>
      </c>
      <c r="AC7" s="1">
        <v>0.11461988300000001</v>
      </c>
      <c r="AD7" s="1">
        <v>0.104878049</v>
      </c>
      <c r="AE7" s="1">
        <v>0.11360946700000001</v>
      </c>
      <c r="AF7" s="1">
        <v>0.12959999999999999</v>
      </c>
      <c r="AG7" s="1">
        <v>0.12920000000000001</v>
      </c>
      <c r="AH7" s="1">
        <v>0.1128</v>
      </c>
      <c r="AI7" s="1">
        <v>0.1222</v>
      </c>
      <c r="AJ7" s="1">
        <v>0.1588</v>
      </c>
      <c r="AK7" s="1">
        <v>0.12814298700000001</v>
      </c>
      <c r="AL7" s="1">
        <v>0.113077385</v>
      </c>
      <c r="AM7" s="1">
        <v>0.12514792899999999</v>
      </c>
      <c r="AN7" s="1">
        <v>0.16264521900000001</v>
      </c>
      <c r="AO7" s="1">
        <v>0.15128280699999999</v>
      </c>
      <c r="AP7" s="1">
        <v>0.20481927699999999</v>
      </c>
      <c r="AQ7" s="1">
        <v>0.178571429</v>
      </c>
      <c r="AR7" s="1">
        <v>0.107296137</v>
      </c>
      <c r="AS7" s="1">
        <v>0.104859335</v>
      </c>
      <c r="AT7" s="1">
        <v>0.16867469900000001</v>
      </c>
      <c r="AU7" s="1">
        <v>0.12903225800000001</v>
      </c>
    </row>
    <row r="8" spans="1:47">
      <c r="A8" s="1">
        <v>0.75</v>
      </c>
      <c r="B8" s="1">
        <v>9.2154421E-2</v>
      </c>
      <c r="C8" s="1">
        <v>8.4785133999999998E-2</v>
      </c>
      <c r="D8" s="1">
        <v>7.4541283999999999E-2</v>
      </c>
      <c r="E8" s="1">
        <v>7.0945945999999996E-2</v>
      </c>
      <c r="F8" s="1">
        <v>7.7991453000000002E-2</v>
      </c>
      <c r="G8" s="1">
        <v>0.106470858</v>
      </c>
      <c r="H8" s="1">
        <v>0.116193962</v>
      </c>
      <c r="I8" s="1">
        <v>0.117295308</v>
      </c>
      <c r="J8" s="1">
        <v>0.101834862</v>
      </c>
      <c r="K8" s="1">
        <v>0.10617849</v>
      </c>
      <c r="L8" s="1">
        <v>7.2046109999999997E-2</v>
      </c>
      <c r="M8" s="1">
        <v>8.4840055999999997E-2</v>
      </c>
      <c r="N8" s="1">
        <v>8.2595870000000002E-2</v>
      </c>
      <c r="O8" s="1">
        <v>8.2014387999999994E-2</v>
      </c>
      <c r="P8" s="1">
        <v>8.2956259000000004E-2</v>
      </c>
      <c r="Q8" s="1">
        <v>8.1871344999999998E-2</v>
      </c>
      <c r="R8" s="1">
        <v>0.109433962</v>
      </c>
      <c r="S8" s="1">
        <v>9.6735187E-2</v>
      </c>
      <c r="T8" s="1">
        <v>9.7976570999999998E-2</v>
      </c>
      <c r="U8" s="1">
        <v>0.12571428600000001</v>
      </c>
      <c r="V8" s="1">
        <v>1.6177957999999999E-2</v>
      </c>
      <c r="W8" s="1">
        <v>6.301503E-3</v>
      </c>
      <c r="X8" s="1">
        <v>1.3372957E-2</v>
      </c>
      <c r="Y8" s="1">
        <v>1.1156187E-2</v>
      </c>
      <c r="Z8" s="1">
        <v>6.7994170000000003E-3</v>
      </c>
      <c r="AA8" s="1">
        <v>6.3276836000000003E-2</v>
      </c>
      <c r="AB8" s="1">
        <v>0.107777778</v>
      </c>
      <c r="AC8" s="1">
        <v>8.7719298000000001E-2</v>
      </c>
      <c r="AD8" s="1">
        <v>8.7804878000000003E-2</v>
      </c>
      <c r="AE8" s="1">
        <v>6.8639053000000005E-2</v>
      </c>
      <c r="AF8" s="1">
        <v>0.1072</v>
      </c>
      <c r="AG8" s="1">
        <v>0.13700000000000001</v>
      </c>
      <c r="AH8" s="1">
        <v>0.121</v>
      </c>
      <c r="AI8" s="1">
        <v>0.1008</v>
      </c>
      <c r="AJ8" s="1">
        <v>0.11940000000000001</v>
      </c>
      <c r="AK8" s="1">
        <v>0.115116631</v>
      </c>
      <c r="AL8" s="1">
        <v>0.101379724</v>
      </c>
      <c r="AM8" s="1">
        <v>0.110059172</v>
      </c>
      <c r="AN8" s="1">
        <v>0.10634495099999999</v>
      </c>
      <c r="AO8" s="1">
        <v>0.120613388</v>
      </c>
      <c r="AP8" s="1">
        <v>6.0240964000000001E-2</v>
      </c>
      <c r="AQ8" s="1">
        <v>7.1428570999999996E-2</v>
      </c>
      <c r="AR8" s="1">
        <v>6.4377682000000006E-2</v>
      </c>
      <c r="AS8" s="1">
        <v>6.1381074000000001E-2</v>
      </c>
      <c r="AT8" s="1">
        <v>0.14457831300000001</v>
      </c>
      <c r="AU8" s="1">
        <v>5.3763441000000002E-2</v>
      </c>
    </row>
    <row r="9" spans="1:47">
      <c r="A9" s="1">
        <v>1</v>
      </c>
      <c r="B9" s="1">
        <v>6.9738481000000005E-2</v>
      </c>
      <c r="C9" s="1">
        <v>6.9686411000000004E-2</v>
      </c>
      <c r="D9" s="1">
        <v>8.9449540999999994E-2</v>
      </c>
      <c r="E9" s="1">
        <v>5.1801802000000001E-2</v>
      </c>
      <c r="F9" s="1">
        <v>4.4871794999999999E-2</v>
      </c>
      <c r="G9" s="1">
        <v>6.0119321000000003E-2</v>
      </c>
      <c r="H9" s="1">
        <v>7.3193046999999997E-2</v>
      </c>
      <c r="I9" s="1">
        <v>6.6237351E-2</v>
      </c>
      <c r="J9" s="1">
        <v>8.1192660999999999E-2</v>
      </c>
      <c r="K9" s="1">
        <v>8.1006864999999997E-2</v>
      </c>
      <c r="L9" s="1">
        <v>7.4927954000000005E-2</v>
      </c>
      <c r="M9" s="1">
        <v>9.1794159E-2</v>
      </c>
      <c r="N9" s="1">
        <v>5.7522124000000001E-2</v>
      </c>
      <c r="O9" s="1">
        <v>9.6402877999999997E-2</v>
      </c>
      <c r="P9" s="1">
        <v>0.107088989</v>
      </c>
      <c r="Q9" s="1">
        <v>0.101754386</v>
      </c>
      <c r="R9" s="1">
        <v>9.1823899E-2</v>
      </c>
      <c r="S9" s="1">
        <v>9.4316808000000002E-2</v>
      </c>
      <c r="T9" s="1">
        <v>7.1352502999999998E-2</v>
      </c>
      <c r="U9" s="1">
        <v>8.9142857000000006E-2</v>
      </c>
      <c r="V9" s="1">
        <v>2.3255814E-2</v>
      </c>
      <c r="W9" s="1">
        <v>1.9389238999999999E-2</v>
      </c>
      <c r="X9" s="1">
        <v>1.9811788E-2</v>
      </c>
      <c r="Y9" s="1">
        <v>1.8255578000000001E-2</v>
      </c>
      <c r="Z9" s="1">
        <v>2.0398251999999999E-2</v>
      </c>
      <c r="AA9" s="1">
        <v>4.7457627000000002E-2</v>
      </c>
      <c r="AB9" s="1">
        <v>8.6666667000000003E-2</v>
      </c>
      <c r="AC9" s="1">
        <v>6.4327485000000004E-2</v>
      </c>
      <c r="AD9" s="1">
        <v>6.097561E-2</v>
      </c>
      <c r="AE9" s="1">
        <v>6.9822485000000004E-2</v>
      </c>
      <c r="AF9" s="1">
        <v>0.1014</v>
      </c>
      <c r="AG9" s="1">
        <v>9.9199999999999997E-2</v>
      </c>
      <c r="AH9" s="1">
        <v>0.1226</v>
      </c>
      <c r="AI9" s="1">
        <v>0.122</v>
      </c>
      <c r="AJ9" s="1">
        <v>0.1076</v>
      </c>
      <c r="AK9" s="1">
        <v>0.120569524</v>
      </c>
      <c r="AL9" s="1">
        <v>0.115476905</v>
      </c>
      <c r="AM9" s="1">
        <v>0.11183432</v>
      </c>
      <c r="AN9" s="1">
        <v>9.7408400000000006E-2</v>
      </c>
      <c r="AO9" s="1">
        <v>9.5841935000000003E-2</v>
      </c>
      <c r="AP9" s="1">
        <v>0</v>
      </c>
      <c r="AQ9" s="1">
        <v>3.5714285999999998E-2</v>
      </c>
      <c r="AR9" s="1">
        <v>8.1545064E-2</v>
      </c>
      <c r="AS9" s="1">
        <v>4.859335E-2</v>
      </c>
      <c r="AT9" s="1">
        <v>3.6144577999999997E-2</v>
      </c>
      <c r="AU9" s="1">
        <v>7.5268817000000002E-2</v>
      </c>
    </row>
    <row r="10" spans="1:47">
      <c r="A10" s="1">
        <v>1.25</v>
      </c>
      <c r="B10" s="1">
        <v>4.4831879999999998E-2</v>
      </c>
      <c r="C10" s="1">
        <v>3.6004646000000001E-2</v>
      </c>
      <c r="D10" s="1">
        <v>4.4724771000000003E-2</v>
      </c>
      <c r="E10" s="1">
        <v>6.3063063000000003E-2</v>
      </c>
      <c r="F10" s="1">
        <v>3.0982906000000001E-2</v>
      </c>
      <c r="G10" s="1">
        <v>5.6447912000000003E-2</v>
      </c>
      <c r="H10" s="1">
        <v>5.4437328E-2</v>
      </c>
      <c r="I10" s="1">
        <v>4.2778288999999997E-2</v>
      </c>
      <c r="J10" s="1">
        <v>3.5779816999999998E-2</v>
      </c>
      <c r="K10" s="1">
        <v>3.2494279000000001E-2</v>
      </c>
      <c r="L10" s="1">
        <v>9.7982709000000001E-2</v>
      </c>
      <c r="M10" s="1">
        <v>0.10848400599999999</v>
      </c>
      <c r="N10" s="1">
        <v>9.4395279999999998E-2</v>
      </c>
      <c r="O10" s="1">
        <v>9.3525179999999999E-2</v>
      </c>
      <c r="P10" s="1">
        <v>0.12518853699999999</v>
      </c>
      <c r="Q10" s="1">
        <v>8.3040935999999996E-2</v>
      </c>
      <c r="R10" s="1">
        <v>7.2955975000000006E-2</v>
      </c>
      <c r="S10" s="1">
        <v>7.1342200999999994E-2</v>
      </c>
      <c r="T10" s="1">
        <v>7.7742278999999997E-2</v>
      </c>
      <c r="U10" s="1">
        <v>9.4857143000000005E-2</v>
      </c>
      <c r="V10" s="1">
        <v>2.7805864999999999E-2</v>
      </c>
      <c r="W10" s="1">
        <v>3.0053320000000001E-2</v>
      </c>
      <c r="X10" s="1">
        <v>3.1698861000000002E-2</v>
      </c>
      <c r="Y10" s="1">
        <v>2.4340771000000001E-2</v>
      </c>
      <c r="Z10" s="1">
        <v>2.8169013999999999E-2</v>
      </c>
      <c r="AA10" s="1">
        <v>7.1186441000000003E-2</v>
      </c>
      <c r="AB10" s="1">
        <v>8.2222221999999998E-2</v>
      </c>
      <c r="AC10" s="1">
        <v>7.2514620000000002E-2</v>
      </c>
      <c r="AD10" s="1">
        <v>7.8048779999999998E-2</v>
      </c>
      <c r="AE10" s="1">
        <v>6.3905324999999999E-2</v>
      </c>
      <c r="AF10" s="1">
        <v>9.1399999999999995E-2</v>
      </c>
      <c r="AG10" s="1">
        <v>9.0800000000000006E-2</v>
      </c>
      <c r="AH10" s="1">
        <v>8.6199999999999999E-2</v>
      </c>
      <c r="AI10" s="1">
        <v>9.4200000000000006E-2</v>
      </c>
      <c r="AJ10" s="1">
        <v>8.0199999999999994E-2</v>
      </c>
      <c r="AK10" s="1">
        <v>8.9669796999999996E-2</v>
      </c>
      <c r="AL10" s="1">
        <v>9.3881223999999999E-2</v>
      </c>
      <c r="AM10" s="1">
        <v>9.7633135999999995E-2</v>
      </c>
      <c r="AN10" s="1">
        <v>9.5621090000000006E-2</v>
      </c>
      <c r="AO10" s="1">
        <v>9.4957239999999998E-2</v>
      </c>
      <c r="AP10" s="1">
        <v>1.2048193E-2</v>
      </c>
      <c r="AQ10" s="1">
        <v>2.3809523999999999E-2</v>
      </c>
      <c r="AR10" s="1">
        <v>6.4377682000000006E-2</v>
      </c>
      <c r="AS10" s="1">
        <v>5.3708440000000003E-2</v>
      </c>
      <c r="AT10" s="1">
        <v>4.8192771000000002E-2</v>
      </c>
      <c r="AU10" s="1">
        <v>4.3010752999999999E-2</v>
      </c>
    </row>
    <row r="11" spans="1:47">
      <c r="A11" s="1">
        <v>1.5</v>
      </c>
      <c r="B11" s="1">
        <v>4.1095890000000003E-2</v>
      </c>
      <c r="C11" s="1">
        <v>3.2520325000000003E-2</v>
      </c>
      <c r="D11" s="1">
        <v>1.8348624000000001E-2</v>
      </c>
      <c r="E11" s="1">
        <v>5.5180180000000002E-2</v>
      </c>
      <c r="F11" s="1">
        <v>3.2051282E-2</v>
      </c>
      <c r="G11" s="1">
        <v>2.2487380000000001E-2</v>
      </c>
      <c r="H11" s="1">
        <v>2.8819761999999999E-2</v>
      </c>
      <c r="I11" s="1">
        <v>2.7138914E-2</v>
      </c>
      <c r="J11" s="1">
        <v>3.1192661E-2</v>
      </c>
      <c r="K11" s="1">
        <v>2.5171625E-2</v>
      </c>
      <c r="L11" s="1">
        <v>9.6541787000000004E-2</v>
      </c>
      <c r="M11" s="1">
        <v>9.3184979000000001E-2</v>
      </c>
      <c r="N11" s="1">
        <v>9.8820059000000002E-2</v>
      </c>
      <c r="O11" s="1">
        <v>0.110791367</v>
      </c>
      <c r="P11" s="1">
        <v>7.9939668000000005E-2</v>
      </c>
      <c r="Q11" s="1">
        <v>6.3157895000000006E-2</v>
      </c>
      <c r="R11" s="1">
        <v>6.2893082000000003E-2</v>
      </c>
      <c r="S11" s="1">
        <v>7.8597340000000002E-2</v>
      </c>
      <c r="T11" s="1">
        <v>5.5378061999999999E-2</v>
      </c>
      <c r="U11" s="1">
        <v>6.9714286E-2</v>
      </c>
      <c r="V11" s="1">
        <v>5.3589484E-2</v>
      </c>
      <c r="W11" s="1">
        <v>4.2656326000000001E-2</v>
      </c>
      <c r="X11" s="1">
        <v>5.3491827999999998E-2</v>
      </c>
      <c r="Y11" s="1">
        <v>4.7160242999999998E-2</v>
      </c>
      <c r="Z11" s="1">
        <v>3.7882467000000003E-2</v>
      </c>
      <c r="AA11" s="1">
        <v>5.9887006E-2</v>
      </c>
      <c r="AB11" s="1">
        <v>7.2222222000000003E-2</v>
      </c>
      <c r="AC11" s="1">
        <v>8.1871344999999998E-2</v>
      </c>
      <c r="AD11" s="1">
        <v>8.2926828999999994E-2</v>
      </c>
      <c r="AE11" s="1">
        <v>6.5088756999999997E-2</v>
      </c>
      <c r="AF11" s="1">
        <v>7.0400000000000004E-2</v>
      </c>
      <c r="AG11" s="1">
        <v>7.1599999999999997E-2</v>
      </c>
      <c r="AH11" s="1">
        <v>5.8000000000000003E-2</v>
      </c>
      <c r="AI11" s="1">
        <v>7.1800000000000003E-2</v>
      </c>
      <c r="AJ11" s="1">
        <v>0.06</v>
      </c>
      <c r="AK11" s="1">
        <v>5.9073008000000003E-2</v>
      </c>
      <c r="AL11" s="1">
        <v>6.1187762E-2</v>
      </c>
      <c r="AM11" s="1">
        <v>6.9230768999999998E-2</v>
      </c>
      <c r="AN11" s="1">
        <v>6.0470657999999997E-2</v>
      </c>
      <c r="AO11" s="1">
        <v>6.3992921999999994E-2</v>
      </c>
      <c r="AP11" s="1">
        <v>1.2048193E-2</v>
      </c>
      <c r="AQ11" s="1">
        <v>7.1428570999999996E-2</v>
      </c>
      <c r="AR11" s="1">
        <v>8.5836910000000002E-2</v>
      </c>
      <c r="AS11" s="1">
        <v>5.1150895000000002E-2</v>
      </c>
      <c r="AT11" s="1">
        <v>0</v>
      </c>
      <c r="AU11" s="1">
        <v>0</v>
      </c>
    </row>
    <row r="12" spans="1:47">
      <c r="A12" s="1">
        <v>1.75</v>
      </c>
      <c r="B12" s="1">
        <v>4.4831879999999998E-2</v>
      </c>
      <c r="C12" s="1">
        <v>2.3228803999999999E-2</v>
      </c>
      <c r="D12" s="1">
        <v>1.7201834999999999E-2</v>
      </c>
      <c r="E12" s="1">
        <v>3.6036036E-2</v>
      </c>
      <c r="F12" s="1">
        <v>1.9230769000000002E-2</v>
      </c>
      <c r="G12" s="1">
        <v>2.0192748999999999E-2</v>
      </c>
      <c r="H12" s="1">
        <v>2.1043000999999999E-2</v>
      </c>
      <c r="I12" s="1">
        <v>2.3459061999999999E-2</v>
      </c>
      <c r="J12" s="1">
        <v>1.6055046E-2</v>
      </c>
      <c r="K12" s="1">
        <v>1.6475973000000001E-2</v>
      </c>
      <c r="L12" s="1">
        <v>8.3573487000000002E-2</v>
      </c>
      <c r="M12" s="1">
        <v>7.5104312000000006E-2</v>
      </c>
      <c r="N12" s="1">
        <v>9.1445427999999995E-2</v>
      </c>
      <c r="O12" s="1">
        <v>7.7697842000000003E-2</v>
      </c>
      <c r="P12" s="1">
        <v>7.6923077000000006E-2</v>
      </c>
      <c r="Q12" s="1">
        <v>7.3684210999999999E-2</v>
      </c>
      <c r="R12" s="1">
        <v>4.2767296000000003E-2</v>
      </c>
      <c r="S12" s="1">
        <v>5.3204353000000003E-2</v>
      </c>
      <c r="T12" s="1">
        <v>5.3248136000000001E-2</v>
      </c>
      <c r="U12" s="1">
        <v>7.0857142999999997E-2</v>
      </c>
      <c r="V12" s="1">
        <v>7.8361981999999997E-2</v>
      </c>
      <c r="W12" s="1">
        <v>6.1076103E-2</v>
      </c>
      <c r="X12" s="1">
        <v>6.8350669000000003E-2</v>
      </c>
      <c r="Y12" s="1">
        <v>6.8965517000000004E-2</v>
      </c>
      <c r="Z12" s="1">
        <v>5.8280719000000002E-2</v>
      </c>
      <c r="AA12" s="1">
        <v>7.9096045000000004E-2</v>
      </c>
      <c r="AB12" s="1">
        <v>8.1111111E-2</v>
      </c>
      <c r="AC12" s="1">
        <v>7.8362573000000005E-2</v>
      </c>
      <c r="AD12" s="1">
        <v>9.3902439000000004E-2</v>
      </c>
      <c r="AE12" s="1">
        <v>8.6390533000000005E-2</v>
      </c>
      <c r="AF12" s="1">
        <v>4.3999999999999997E-2</v>
      </c>
      <c r="AG12" s="1">
        <v>3.4599999999999999E-2</v>
      </c>
      <c r="AH12" s="1">
        <v>3.7199999999999997E-2</v>
      </c>
      <c r="AI12" s="1">
        <v>3.8800000000000001E-2</v>
      </c>
      <c r="AJ12" s="1">
        <v>4.5199999999999997E-2</v>
      </c>
      <c r="AK12" s="1">
        <v>3.8473189999999997E-2</v>
      </c>
      <c r="AL12" s="1">
        <v>4.3491302000000003E-2</v>
      </c>
      <c r="AM12" s="1">
        <v>3.1952662999999999E-2</v>
      </c>
      <c r="AN12" s="1">
        <v>4.7065833000000001E-2</v>
      </c>
      <c r="AO12" s="1">
        <v>3.9516366999999997E-2</v>
      </c>
      <c r="AP12" s="1">
        <v>0</v>
      </c>
      <c r="AQ12" s="1">
        <v>1.1904761999999999E-2</v>
      </c>
      <c r="AR12" s="1">
        <v>8.5836910000000002E-2</v>
      </c>
      <c r="AS12" s="1">
        <v>5.3708440000000003E-2</v>
      </c>
      <c r="AT12" s="1">
        <v>1.2048193E-2</v>
      </c>
      <c r="AU12" s="1">
        <v>1.0752688E-2</v>
      </c>
    </row>
    <row r="13" spans="1:47">
      <c r="A13" s="1">
        <v>2</v>
      </c>
      <c r="B13" s="1">
        <v>2.4906600000000001E-2</v>
      </c>
      <c r="C13" s="1">
        <v>1.9744483E-2</v>
      </c>
      <c r="D13" s="1">
        <v>2.1788991000000001E-2</v>
      </c>
      <c r="E13" s="1">
        <v>2.9279278999999998E-2</v>
      </c>
      <c r="F13" s="1">
        <v>2.3504273999999999E-2</v>
      </c>
      <c r="G13" s="1">
        <v>1.6521339999999999E-2</v>
      </c>
      <c r="H13" s="1">
        <v>1.6010979000000002E-2</v>
      </c>
      <c r="I13" s="1">
        <v>2.0239190000000001E-2</v>
      </c>
      <c r="J13" s="1">
        <v>1.9266055000000001E-2</v>
      </c>
      <c r="K13" s="1">
        <v>2.4256293000000002E-2</v>
      </c>
      <c r="L13" s="1">
        <v>7.4927954000000005E-2</v>
      </c>
      <c r="M13" s="1">
        <v>3.4770515000000002E-2</v>
      </c>
      <c r="N13" s="1">
        <v>0.101769912</v>
      </c>
      <c r="O13" s="1">
        <v>6.3309352999999999E-2</v>
      </c>
      <c r="P13" s="1">
        <v>5.1282051000000002E-2</v>
      </c>
      <c r="Q13" s="1">
        <v>5.497076E-2</v>
      </c>
      <c r="R13" s="1">
        <v>5.0314465000000003E-2</v>
      </c>
      <c r="S13" s="1">
        <v>4.7158404000000001E-2</v>
      </c>
      <c r="T13" s="1">
        <v>6.1767837999999999E-2</v>
      </c>
      <c r="U13" s="1">
        <v>5.3714286E-2</v>
      </c>
      <c r="V13" s="1">
        <v>9.8584429000000001E-2</v>
      </c>
      <c r="W13" s="1">
        <v>7.8526418000000001E-2</v>
      </c>
      <c r="X13" s="1">
        <v>9.1134224999999999E-2</v>
      </c>
      <c r="Y13" s="1">
        <v>5.3245436E-2</v>
      </c>
      <c r="Z13" s="1">
        <v>6.7022826999999993E-2</v>
      </c>
      <c r="AA13" s="1">
        <v>6.8926554000000001E-2</v>
      </c>
      <c r="AB13" s="1">
        <v>5.3333332999999997E-2</v>
      </c>
      <c r="AC13" s="1">
        <v>6.4327485000000004E-2</v>
      </c>
      <c r="AD13" s="1">
        <v>5.9756098000000001E-2</v>
      </c>
      <c r="AE13" s="1">
        <v>6.9822485000000004E-2</v>
      </c>
      <c r="AF13" s="1">
        <v>1.9E-2</v>
      </c>
      <c r="AG13" s="1">
        <v>2.0400000000000001E-2</v>
      </c>
      <c r="AH13" s="1">
        <v>1.6799999999999999E-2</v>
      </c>
      <c r="AI13" s="1">
        <v>1.8599999999999998E-2</v>
      </c>
      <c r="AJ13" s="1">
        <v>2.1000000000000001E-2</v>
      </c>
      <c r="AK13" s="1">
        <v>1.8479249E-2</v>
      </c>
      <c r="AL13" s="1">
        <v>2.1295741E-2</v>
      </c>
      <c r="AM13" s="1">
        <v>1.8934910999999999E-2</v>
      </c>
      <c r="AN13" s="1">
        <v>1.9958296E-2</v>
      </c>
      <c r="AO13" s="1">
        <v>2.2707166000000001E-2</v>
      </c>
      <c r="AP13" s="1">
        <v>0</v>
      </c>
      <c r="AQ13" s="1">
        <v>1.1904761999999999E-2</v>
      </c>
      <c r="AR13" s="1">
        <v>5.5793991000000001E-2</v>
      </c>
      <c r="AS13" s="1">
        <v>4.6035805999999999E-2</v>
      </c>
      <c r="AT13" s="1">
        <v>1.2048193E-2</v>
      </c>
      <c r="AU13" s="1">
        <v>1.0752688E-2</v>
      </c>
    </row>
    <row r="14" spans="1:47">
      <c r="A14" s="1">
        <v>2.25</v>
      </c>
      <c r="B14" s="1">
        <v>3.2378579999999997E-2</v>
      </c>
      <c r="C14" s="1">
        <v>2.3228803999999999E-2</v>
      </c>
      <c r="D14" s="1">
        <v>1.7201834999999999E-2</v>
      </c>
      <c r="E14" s="1">
        <v>3.6036036E-2</v>
      </c>
      <c r="F14" s="1">
        <v>1.4957265000000001E-2</v>
      </c>
      <c r="G14" s="1">
        <v>1.8357044999999999E-2</v>
      </c>
      <c r="H14" s="1">
        <v>2.0128087999999999E-2</v>
      </c>
      <c r="I14" s="1">
        <v>1.6559338E-2</v>
      </c>
      <c r="J14" s="1">
        <v>1.8807338999999999E-2</v>
      </c>
      <c r="K14" s="1">
        <v>1.7391304E-2</v>
      </c>
      <c r="L14" s="1">
        <v>3.4582133000000001E-2</v>
      </c>
      <c r="M14" s="1">
        <v>4.8678720000000002E-2</v>
      </c>
      <c r="N14" s="1">
        <v>4.4247788000000003E-2</v>
      </c>
      <c r="O14" s="1">
        <v>3.7410072000000003E-2</v>
      </c>
      <c r="P14" s="1">
        <v>4.9773756000000002E-2</v>
      </c>
      <c r="Q14" s="1">
        <v>3.8596490999999997E-2</v>
      </c>
      <c r="R14" s="1">
        <v>5.1572327000000001E-2</v>
      </c>
      <c r="S14" s="1">
        <v>3.7484885000000003E-2</v>
      </c>
      <c r="T14" s="1">
        <v>3.9403621E-2</v>
      </c>
      <c r="U14" s="1">
        <v>4.8000000000000001E-2</v>
      </c>
      <c r="V14" s="1">
        <v>3.4883720999999999E-2</v>
      </c>
      <c r="W14" s="1">
        <v>7.0285991000000006E-2</v>
      </c>
      <c r="X14" s="1">
        <v>3.8137692000000001E-2</v>
      </c>
      <c r="Y14" s="1">
        <v>6.5415821999999998E-2</v>
      </c>
      <c r="Z14" s="1">
        <v>6.1680427000000003E-2</v>
      </c>
      <c r="AA14" s="1">
        <v>5.3107345E-2</v>
      </c>
      <c r="AB14" s="1">
        <v>4.1111110999999999E-2</v>
      </c>
      <c r="AC14" s="1">
        <v>6.5497076000000001E-2</v>
      </c>
      <c r="AD14" s="1">
        <v>4.7560975999999998E-2</v>
      </c>
      <c r="AE14" s="1">
        <v>6.0355029999999997E-2</v>
      </c>
      <c r="AF14" s="1">
        <v>7.0000000000000001E-3</v>
      </c>
      <c r="AG14" s="1">
        <v>7.7999999999999996E-3</v>
      </c>
      <c r="AH14" s="1">
        <v>5.7999999999999996E-3</v>
      </c>
      <c r="AI14" s="1">
        <v>8.2000000000000007E-3</v>
      </c>
      <c r="AJ14" s="1">
        <v>6.0000000000000001E-3</v>
      </c>
      <c r="AK14" s="1">
        <v>1.0299908999999999E-2</v>
      </c>
      <c r="AL14" s="1">
        <v>8.3983200000000008E-3</v>
      </c>
      <c r="AM14" s="1">
        <v>8.87574E-3</v>
      </c>
      <c r="AN14" s="1">
        <v>7.4471249999999998E-3</v>
      </c>
      <c r="AO14" s="1">
        <v>7.3724569999999998E-3</v>
      </c>
      <c r="AP14" s="1">
        <v>0</v>
      </c>
      <c r="AQ14" s="1">
        <v>0</v>
      </c>
      <c r="AR14" s="1">
        <v>7.7253218999999998E-2</v>
      </c>
      <c r="AS14" s="1">
        <v>3.5805627E-2</v>
      </c>
      <c r="AT14" s="1">
        <v>1.2048193E-2</v>
      </c>
      <c r="AU14" s="1">
        <v>0</v>
      </c>
    </row>
    <row r="15" spans="1:47">
      <c r="A15" s="1">
        <v>2.5</v>
      </c>
      <c r="B15" s="1">
        <v>2.615193E-2</v>
      </c>
      <c r="C15" s="1">
        <v>2.2067363999999999E-2</v>
      </c>
      <c r="D15" s="1">
        <v>2.5229358E-2</v>
      </c>
      <c r="E15" s="1">
        <v>1.9144143999999998E-2</v>
      </c>
      <c r="F15" s="1">
        <v>1.9230769000000002E-2</v>
      </c>
      <c r="G15" s="1">
        <v>1.4685636E-2</v>
      </c>
      <c r="H15" s="1">
        <v>1.1436414000000001E-2</v>
      </c>
      <c r="I15" s="1">
        <v>1.5179392999999999E-2</v>
      </c>
      <c r="J15" s="1">
        <v>1.3302751999999999E-2</v>
      </c>
      <c r="K15" s="1">
        <v>8.6956519999999999E-3</v>
      </c>
      <c r="L15" s="1">
        <v>2.5936599000000001E-2</v>
      </c>
      <c r="M15" s="1">
        <v>2.364395E-2</v>
      </c>
      <c r="N15" s="1">
        <v>1.7699115000000001E-2</v>
      </c>
      <c r="O15" s="1">
        <v>2.8776978000000002E-2</v>
      </c>
      <c r="P15" s="1">
        <v>1.9607843E-2</v>
      </c>
      <c r="Q15" s="1">
        <v>3.5087719000000003E-2</v>
      </c>
      <c r="R15" s="1">
        <v>3.3962263999999999E-2</v>
      </c>
      <c r="S15" s="1">
        <v>3.6275694999999997E-2</v>
      </c>
      <c r="T15" s="1">
        <v>2.9818956000000001E-2</v>
      </c>
      <c r="U15" s="1">
        <v>3.4285714000000002E-2</v>
      </c>
      <c r="V15" s="1">
        <v>2.3761375000000001E-2</v>
      </c>
      <c r="W15" s="1">
        <v>1.9389238999999999E-2</v>
      </c>
      <c r="X15" s="1">
        <v>2.8231797999999999E-2</v>
      </c>
      <c r="Y15" s="1">
        <v>1.7748479000000001E-2</v>
      </c>
      <c r="Z15" s="1">
        <v>2.379796E-2</v>
      </c>
      <c r="AA15" s="1">
        <v>1.6949153000000002E-2</v>
      </c>
      <c r="AB15" s="1">
        <v>2.5555556E-2</v>
      </c>
      <c r="AC15" s="1">
        <v>3.9766082000000001E-2</v>
      </c>
      <c r="AD15" s="1">
        <v>2.9268293000000001E-2</v>
      </c>
      <c r="AE15" s="1">
        <v>2.8402367000000001E-2</v>
      </c>
      <c r="AF15" s="1">
        <v>2.3999999999999998E-3</v>
      </c>
      <c r="AG15" s="1">
        <v>8.0000000000000004E-4</v>
      </c>
      <c r="AH15" s="1">
        <v>1.1999999999999999E-3</v>
      </c>
      <c r="AI15" s="1">
        <v>2.3999999999999998E-3</v>
      </c>
      <c r="AJ15" s="1">
        <v>1.8E-3</v>
      </c>
      <c r="AK15" s="1">
        <v>9.0881600000000001E-4</v>
      </c>
      <c r="AL15" s="1">
        <v>1.19976E-3</v>
      </c>
      <c r="AM15" s="1">
        <v>2.3668640000000002E-3</v>
      </c>
      <c r="AN15" s="1">
        <v>4.1703900000000004E-3</v>
      </c>
      <c r="AO15" s="1">
        <v>2.6540840000000001E-3</v>
      </c>
      <c r="AP15" s="1">
        <v>0</v>
      </c>
      <c r="AQ15" s="1">
        <v>0</v>
      </c>
      <c r="AR15" s="1">
        <v>3.0042917999999998E-2</v>
      </c>
      <c r="AS15" s="1">
        <v>3.8363171000000001E-2</v>
      </c>
      <c r="AT15" s="1">
        <v>0</v>
      </c>
      <c r="AU15" s="1">
        <v>1.0752688E-2</v>
      </c>
    </row>
    <row r="16" spans="1:47">
      <c r="A16" s="1">
        <v>2.75</v>
      </c>
      <c r="B16" s="1">
        <v>1.1207969999999999E-2</v>
      </c>
      <c r="C16" s="1">
        <v>2.4390243999999998E-2</v>
      </c>
      <c r="D16" s="1">
        <v>1.8348624000000001E-2</v>
      </c>
      <c r="E16" s="1">
        <v>2.027027E-2</v>
      </c>
      <c r="F16" s="1">
        <v>2.1367521E-2</v>
      </c>
      <c r="G16" s="1">
        <v>1.3308857E-2</v>
      </c>
      <c r="H16" s="1">
        <v>1.9213174999999999E-2</v>
      </c>
      <c r="I16" s="1">
        <v>1.6559338E-2</v>
      </c>
      <c r="J16" s="1">
        <v>1.2844037000000001E-2</v>
      </c>
      <c r="K16" s="1">
        <v>9.1533180000000006E-3</v>
      </c>
      <c r="L16" s="1">
        <v>5.7636889999999998E-3</v>
      </c>
      <c r="M16" s="1">
        <v>5.5632820000000001E-3</v>
      </c>
      <c r="N16" s="1">
        <v>1.179941E-2</v>
      </c>
      <c r="O16" s="1">
        <v>4.3165469999999996E-3</v>
      </c>
      <c r="P16" s="1">
        <v>1.0558069E-2</v>
      </c>
      <c r="Q16" s="1">
        <v>2.5730994E-2</v>
      </c>
      <c r="R16" s="1">
        <v>2.3899370999999999E-2</v>
      </c>
      <c r="S16" s="1">
        <v>2.9020555999999999E-2</v>
      </c>
      <c r="T16" s="1">
        <v>2.8753994000000001E-2</v>
      </c>
      <c r="U16" s="1">
        <v>2.5142857000000001E-2</v>
      </c>
      <c r="V16" s="1">
        <v>1.6177957999999999E-2</v>
      </c>
      <c r="W16" s="1">
        <v>1.4057198E-2</v>
      </c>
      <c r="X16" s="1">
        <v>1.0896483E-2</v>
      </c>
      <c r="Y16" s="1">
        <v>1.3691684000000001E-2</v>
      </c>
      <c r="Z16" s="1">
        <v>1.8455560999999999E-2</v>
      </c>
      <c r="AA16" s="1">
        <v>2.5988700999999999E-2</v>
      </c>
      <c r="AB16" s="1">
        <v>1.4444444000000001E-2</v>
      </c>
      <c r="AC16" s="1">
        <v>1.0526316000000001E-2</v>
      </c>
      <c r="AD16" s="1">
        <v>1.097561E-2</v>
      </c>
      <c r="AE16" s="1">
        <v>2.3668639000000002E-2</v>
      </c>
      <c r="AF16" s="1">
        <v>2.0000000000000001E-4</v>
      </c>
      <c r="AG16" s="1">
        <v>4.0000000000000002E-4</v>
      </c>
      <c r="AH16" s="1">
        <v>0</v>
      </c>
      <c r="AI16" s="1">
        <v>2.0000000000000001E-4</v>
      </c>
      <c r="AJ16" s="1">
        <v>8.0000000000000004E-4</v>
      </c>
      <c r="AK16" s="1">
        <v>3.0293900000000001E-4</v>
      </c>
      <c r="AL16" s="1">
        <v>0</v>
      </c>
      <c r="AM16" s="1">
        <v>0</v>
      </c>
      <c r="AN16" s="1">
        <v>2.9788500000000001E-4</v>
      </c>
      <c r="AO16" s="1">
        <v>1.179593E-3</v>
      </c>
      <c r="AP16" s="1">
        <v>0</v>
      </c>
      <c r="AQ16" s="1">
        <v>0</v>
      </c>
      <c r="AR16" s="1">
        <v>3.0042917999999998E-2</v>
      </c>
      <c r="AS16" s="1">
        <v>2.3017902999999999E-2</v>
      </c>
      <c r="AT16" s="1">
        <v>0</v>
      </c>
      <c r="AU16" s="1">
        <v>0</v>
      </c>
    </row>
    <row r="17" spans="1:47">
      <c r="A17" s="1">
        <v>3</v>
      </c>
      <c r="B17" s="1">
        <v>1.1207969999999999E-2</v>
      </c>
      <c r="C17" s="1">
        <v>1.6260163000000001E-2</v>
      </c>
      <c r="D17" s="1">
        <v>2.1788991000000001E-2</v>
      </c>
      <c r="E17" s="1">
        <v>1.8018018E-2</v>
      </c>
      <c r="F17" s="1">
        <v>1.7094017E-2</v>
      </c>
      <c r="G17" s="1">
        <v>1.2849931E-2</v>
      </c>
      <c r="H17" s="1">
        <v>1.1436414000000001E-2</v>
      </c>
      <c r="I17" s="1">
        <v>7.8196870000000005E-3</v>
      </c>
      <c r="J17" s="1">
        <v>1.1926605999999999E-2</v>
      </c>
      <c r="K17" s="1">
        <v>1.1899313999999999E-2</v>
      </c>
      <c r="L17" s="1">
        <v>1.0086454999999999E-2</v>
      </c>
      <c r="M17" s="1">
        <v>2.7816410000000001E-3</v>
      </c>
      <c r="N17" s="1">
        <v>8.8495580000000004E-3</v>
      </c>
      <c r="O17" s="1">
        <v>1.4388490000000001E-3</v>
      </c>
      <c r="P17" s="1">
        <v>6.0331830000000001E-3</v>
      </c>
      <c r="Q17" s="1">
        <v>1.9883041000000001E-2</v>
      </c>
      <c r="R17" s="1">
        <v>3.1446541000000001E-2</v>
      </c>
      <c r="S17" s="1">
        <v>2.0556227E-2</v>
      </c>
      <c r="T17" s="1">
        <v>1.2779553000000001E-2</v>
      </c>
      <c r="U17" s="1">
        <v>8.0000000000000002E-3</v>
      </c>
      <c r="V17" s="1">
        <v>8.5945399999999995E-3</v>
      </c>
      <c r="W17" s="1">
        <v>1.7450315000000001E-2</v>
      </c>
      <c r="X17" s="1">
        <v>9.4105990000000004E-3</v>
      </c>
      <c r="Y17" s="1">
        <v>1.2170385000000001E-2</v>
      </c>
      <c r="Z17" s="1">
        <v>1.7969888E-2</v>
      </c>
      <c r="AA17" s="1">
        <v>5.6497179999999998E-3</v>
      </c>
      <c r="AB17" s="1">
        <v>1.4444444000000001E-2</v>
      </c>
      <c r="AC17" s="1">
        <v>3.5087719999999998E-3</v>
      </c>
      <c r="AD17" s="1">
        <v>4.8780489999999998E-3</v>
      </c>
      <c r="AE17" s="1">
        <v>8.2840239999999992E-3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2.9489799999999998E-4</v>
      </c>
      <c r="AP17" s="1">
        <v>0</v>
      </c>
      <c r="AQ17" s="1">
        <v>0</v>
      </c>
      <c r="AR17" s="1">
        <v>4.2918449999999999E-3</v>
      </c>
      <c r="AS17" s="1">
        <v>0</v>
      </c>
      <c r="AT17" s="1">
        <v>0</v>
      </c>
      <c r="AU17" s="1">
        <v>0</v>
      </c>
    </row>
    <row r="18" spans="1:47">
      <c r="A18" s="1">
        <v>3.25</v>
      </c>
      <c r="B18" s="1">
        <v>2.1170609999999999E-2</v>
      </c>
      <c r="C18" s="1">
        <v>1.3937282E-2</v>
      </c>
      <c r="D18" s="1">
        <v>1.4908256999999999E-2</v>
      </c>
      <c r="E18" s="1">
        <v>1.0135135E-2</v>
      </c>
      <c r="F18" s="1">
        <v>1.8162392999999999E-2</v>
      </c>
      <c r="G18" s="1">
        <v>9.6374479999999998E-3</v>
      </c>
      <c r="H18" s="1">
        <v>1.1893870000000001E-2</v>
      </c>
      <c r="I18" s="1">
        <v>5.9797610000000001E-3</v>
      </c>
      <c r="J18" s="1">
        <v>8.7155960000000008E-3</v>
      </c>
      <c r="K18" s="1">
        <v>7.3226539999999996E-3</v>
      </c>
      <c r="L18" s="1">
        <v>0</v>
      </c>
      <c r="M18" s="1">
        <v>0</v>
      </c>
      <c r="N18" s="1">
        <v>2.9498530000000001E-3</v>
      </c>
      <c r="O18" s="1">
        <v>0</v>
      </c>
      <c r="P18" s="1">
        <v>0</v>
      </c>
      <c r="Q18" s="1">
        <v>1.0526316000000001E-2</v>
      </c>
      <c r="R18" s="1">
        <v>1.6352201E-2</v>
      </c>
      <c r="S18" s="1">
        <v>2.1765416999999999E-2</v>
      </c>
      <c r="T18" s="1">
        <v>2.8753994000000001E-2</v>
      </c>
      <c r="U18" s="1">
        <v>8.0000000000000002E-3</v>
      </c>
      <c r="V18" s="1">
        <v>1.8705763E-2</v>
      </c>
      <c r="W18" s="1">
        <v>9.2098890000000006E-3</v>
      </c>
      <c r="X18" s="1">
        <v>1.0896483E-2</v>
      </c>
      <c r="Y18" s="1">
        <v>1.8255578000000001E-2</v>
      </c>
      <c r="Z18" s="1">
        <v>2.185527E-2</v>
      </c>
      <c r="AA18" s="1">
        <v>0</v>
      </c>
      <c r="AB18" s="1">
        <v>2.2222219999999998E-3</v>
      </c>
      <c r="AC18" s="1">
        <v>9.3567249999999998E-3</v>
      </c>
      <c r="AD18" s="1">
        <v>1.2195120000000001E-3</v>
      </c>
      <c r="AE18" s="1">
        <v>1.1834320000000001E-3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4.2918449999999999E-3</v>
      </c>
      <c r="AS18" s="1">
        <v>2.557545E-3</v>
      </c>
      <c r="AT18" s="1">
        <v>0</v>
      </c>
      <c r="AU18" s="1">
        <v>0</v>
      </c>
    </row>
    <row r="19" spans="1:47">
      <c r="A19" s="1">
        <v>3.5</v>
      </c>
      <c r="B19" s="1">
        <v>1.24533E-2</v>
      </c>
      <c r="C19" s="1">
        <v>1.5098722E-2</v>
      </c>
      <c r="D19" s="1">
        <v>9.1743120000000004E-3</v>
      </c>
      <c r="E19" s="1">
        <v>1.5765766000000001E-2</v>
      </c>
      <c r="F19" s="1">
        <v>1.6025641E-2</v>
      </c>
      <c r="G19" s="1">
        <v>6.883892E-3</v>
      </c>
      <c r="H19" s="1">
        <v>5.4894779999999999E-3</v>
      </c>
      <c r="I19" s="1">
        <v>6.8997240000000003E-3</v>
      </c>
      <c r="J19" s="1">
        <v>7.33945E-3</v>
      </c>
      <c r="K19" s="1">
        <v>9.6109839999999995E-3</v>
      </c>
      <c r="L19" s="1">
        <v>4.3227669999999999E-3</v>
      </c>
      <c r="M19" s="1">
        <v>0</v>
      </c>
      <c r="N19" s="1">
        <v>0</v>
      </c>
      <c r="O19" s="1">
        <v>0</v>
      </c>
      <c r="P19" s="1">
        <v>1.5082959999999999E-3</v>
      </c>
      <c r="Q19" s="1">
        <v>1.1695906000000001E-2</v>
      </c>
      <c r="R19" s="1">
        <v>8.8050309999999996E-3</v>
      </c>
      <c r="S19" s="1">
        <v>6.0459490000000001E-3</v>
      </c>
      <c r="T19" s="1">
        <v>2.0234292000000001E-2</v>
      </c>
      <c r="U19" s="1">
        <v>1.2571429E-2</v>
      </c>
      <c r="V19" s="1">
        <v>2.2750253000000002E-2</v>
      </c>
      <c r="W19" s="1">
        <v>1.7450315000000001E-2</v>
      </c>
      <c r="X19" s="1">
        <v>3.1698861000000002E-2</v>
      </c>
      <c r="Y19" s="1">
        <v>3.5496960000000002E-3</v>
      </c>
      <c r="Z19" s="1">
        <v>1.8941234000000001E-2</v>
      </c>
      <c r="AA19" s="1">
        <v>0</v>
      </c>
      <c r="AB19" s="1">
        <v>0</v>
      </c>
      <c r="AC19" s="1">
        <v>1.169591E-3</v>
      </c>
      <c r="AD19" s="1">
        <v>1.2195120000000001E-3</v>
      </c>
      <c r="AE19" s="1">
        <v>1.1834320000000001E-3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4.2918449999999999E-3</v>
      </c>
      <c r="AS19" s="1">
        <v>0</v>
      </c>
      <c r="AT19" s="1">
        <v>0</v>
      </c>
      <c r="AU19" s="1">
        <v>0</v>
      </c>
    </row>
    <row r="20" spans="1:47">
      <c r="A20" s="1">
        <v>3.75</v>
      </c>
      <c r="B20" s="1">
        <v>9.96264E-3</v>
      </c>
      <c r="C20" s="1">
        <v>1.8583043E-2</v>
      </c>
      <c r="D20" s="1">
        <v>2.8669725E-2</v>
      </c>
      <c r="E20" s="1">
        <v>1.3513514000000001E-2</v>
      </c>
      <c r="F20" s="1">
        <v>1.3888889E-2</v>
      </c>
      <c r="G20" s="1">
        <v>1.8357040000000001E-3</v>
      </c>
      <c r="H20" s="1">
        <v>4.5745650000000001E-3</v>
      </c>
      <c r="I20" s="1">
        <v>1.839926E-3</v>
      </c>
      <c r="J20" s="1">
        <v>3.2110089999999999E-3</v>
      </c>
      <c r="K20" s="1">
        <v>5.4919909999999999E-3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8.1871349999999999E-3</v>
      </c>
      <c r="R20" s="1">
        <v>8.8050309999999996E-3</v>
      </c>
      <c r="S20" s="1">
        <v>6.0459490000000001E-3</v>
      </c>
      <c r="T20" s="1">
        <v>8.5197020000000005E-3</v>
      </c>
      <c r="U20" s="1">
        <v>9.1428570000000008E-3</v>
      </c>
      <c r="V20" s="1">
        <v>2.0222447000000001E-2</v>
      </c>
      <c r="W20" s="1">
        <v>2.2297625000000001E-2</v>
      </c>
      <c r="X20" s="1">
        <v>2.2783556E-2</v>
      </c>
      <c r="Y20" s="1">
        <v>2.1805273999999999E-2</v>
      </c>
      <c r="Z20" s="1">
        <v>2.6226322999999999E-2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4.2918449999999999E-3</v>
      </c>
      <c r="AS20" s="1">
        <v>0</v>
      </c>
      <c r="AT20" s="1">
        <v>0</v>
      </c>
      <c r="AU20" s="1">
        <v>0</v>
      </c>
    </row>
    <row r="21" spans="1:47">
      <c r="A21" s="1">
        <v>4</v>
      </c>
      <c r="B21" s="1">
        <v>1.6189289999999999E-2</v>
      </c>
      <c r="C21" s="1">
        <v>2.0905923E-2</v>
      </c>
      <c r="D21" s="1">
        <v>1.4908256999999999E-2</v>
      </c>
      <c r="E21" s="1">
        <v>1.3513514000000001E-2</v>
      </c>
      <c r="F21" s="1">
        <v>2.1367521E-2</v>
      </c>
      <c r="G21" s="1">
        <v>3.671409E-3</v>
      </c>
      <c r="H21" s="1">
        <v>3.6596519999999998E-3</v>
      </c>
      <c r="I21" s="1">
        <v>2.2999079999999998E-3</v>
      </c>
      <c r="J21" s="1">
        <v>3.669725E-3</v>
      </c>
      <c r="K21" s="1">
        <v>8.2379859999999992E-3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1.4035087999999999E-2</v>
      </c>
      <c r="R21" s="1">
        <v>1.5094339999999999E-2</v>
      </c>
      <c r="S21" s="1">
        <v>1.9347037000000001E-2</v>
      </c>
      <c r="T21" s="1">
        <v>7.4547390000000002E-3</v>
      </c>
      <c r="U21" s="1">
        <v>5.7142859999999998E-3</v>
      </c>
      <c r="V21" s="1">
        <v>3.7917088000000002E-2</v>
      </c>
      <c r="W21" s="1">
        <v>3.1507513000000001E-2</v>
      </c>
      <c r="X21" s="1">
        <v>2.7736502999999999E-2</v>
      </c>
      <c r="Y21" s="1">
        <v>5.1724138000000003E-2</v>
      </c>
      <c r="Z21" s="1">
        <v>3.0111704999999999E-2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</row>
    <row r="22" spans="1:47">
      <c r="A22" s="1">
        <v>4.25</v>
      </c>
      <c r="B22" s="1">
        <v>1.369863E-2</v>
      </c>
      <c r="C22" s="1">
        <v>1.8583043E-2</v>
      </c>
      <c r="D22" s="1">
        <v>1.3761468000000001E-2</v>
      </c>
      <c r="E22" s="1">
        <v>7.8828830000000003E-3</v>
      </c>
      <c r="F22" s="1">
        <v>9.6153850000000006E-3</v>
      </c>
      <c r="G22" s="1">
        <v>9.1785200000000003E-4</v>
      </c>
      <c r="H22" s="1">
        <v>1.3723699999999999E-3</v>
      </c>
      <c r="I22" s="1">
        <v>4.59982E-4</v>
      </c>
      <c r="J22" s="1">
        <v>9.1743100000000002E-4</v>
      </c>
      <c r="K22" s="1">
        <v>4.5766600000000002E-4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1.2865497E-2</v>
      </c>
      <c r="R22" s="1">
        <v>1.5094339999999999E-2</v>
      </c>
      <c r="S22" s="1">
        <v>4.8367590000000004E-3</v>
      </c>
      <c r="T22" s="1">
        <v>2.129925E-3</v>
      </c>
      <c r="U22" s="1">
        <v>9.1428570000000008E-3</v>
      </c>
      <c r="V22" s="1">
        <v>2.1739129999999999E-2</v>
      </c>
      <c r="W22" s="1">
        <v>3.4415899E-2</v>
      </c>
      <c r="X22" s="1">
        <v>3.5165924000000001E-2</v>
      </c>
      <c r="Y22" s="1">
        <v>3.3975658999999998E-2</v>
      </c>
      <c r="Z22" s="1">
        <v>1.6512869999999999E-2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</row>
    <row r="23" spans="1:47">
      <c r="A23" s="1">
        <v>4.5</v>
      </c>
      <c r="B23" s="1">
        <v>1.369863E-2</v>
      </c>
      <c r="C23" s="1">
        <v>4.645761E-3</v>
      </c>
      <c r="D23" s="1">
        <v>8.027523E-3</v>
      </c>
      <c r="E23" s="1">
        <v>3.378378E-3</v>
      </c>
      <c r="F23" s="1">
        <v>6.4102559999999996E-3</v>
      </c>
      <c r="G23" s="1">
        <v>2.7535569999999998E-3</v>
      </c>
      <c r="H23" s="1">
        <v>9.1491299999999995E-4</v>
      </c>
      <c r="I23" s="1">
        <v>1.839926E-3</v>
      </c>
      <c r="J23" s="1">
        <v>0</v>
      </c>
      <c r="K23" s="1">
        <v>4.5766600000000002E-4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8.1871349999999999E-3</v>
      </c>
      <c r="R23" s="1">
        <v>8.8050309999999996E-3</v>
      </c>
      <c r="S23" s="1">
        <v>4.8367590000000004E-3</v>
      </c>
      <c r="T23" s="1">
        <v>5.3248139999999998E-3</v>
      </c>
      <c r="U23" s="1">
        <v>9.1428570000000008E-3</v>
      </c>
      <c r="V23" s="1">
        <v>5.0556099999999997E-4</v>
      </c>
      <c r="W23" s="1">
        <v>1.5026660000000001E-2</v>
      </c>
      <c r="X23" s="1">
        <v>1.485884E-3</v>
      </c>
      <c r="Y23" s="1">
        <v>1.6227181E-2</v>
      </c>
      <c r="Z23" s="1">
        <v>1.457018E-2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</row>
    <row r="24" spans="1:47">
      <c r="A24" s="1">
        <v>4.75</v>
      </c>
      <c r="B24" s="1">
        <v>8.7173100000000007E-3</v>
      </c>
      <c r="C24" s="1">
        <v>3.4843209999999999E-3</v>
      </c>
      <c r="D24" s="1">
        <v>1.146789E-2</v>
      </c>
      <c r="E24" s="1">
        <v>4.5045049999999998E-3</v>
      </c>
      <c r="F24" s="1">
        <v>4.273504E-3</v>
      </c>
      <c r="G24" s="1">
        <v>4.5892600000000002E-4</v>
      </c>
      <c r="H24" s="1">
        <v>4.5745699999999998E-4</v>
      </c>
      <c r="I24" s="1">
        <v>0</v>
      </c>
      <c r="J24" s="1">
        <v>0</v>
      </c>
      <c r="K24" s="1">
        <v>4.5766600000000002E-4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1.169591E-3</v>
      </c>
      <c r="R24" s="1">
        <v>6.2893080000000004E-3</v>
      </c>
      <c r="S24" s="1">
        <v>3.6275700000000001E-3</v>
      </c>
      <c r="T24" s="1">
        <v>0</v>
      </c>
      <c r="U24" s="1">
        <v>1.1428569999999999E-3</v>
      </c>
      <c r="V24" s="1">
        <v>0</v>
      </c>
      <c r="W24" s="1">
        <v>0</v>
      </c>
      <c r="X24" s="1">
        <v>0</v>
      </c>
      <c r="Y24" s="1">
        <v>0</v>
      </c>
      <c r="Z24" s="1">
        <v>4.3710540000000001E-3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</row>
    <row r="25" spans="1:47">
      <c r="A25" s="1">
        <v>5</v>
      </c>
      <c r="B25" s="1">
        <v>2.49066E-3</v>
      </c>
      <c r="C25" s="1">
        <v>4.645761E-3</v>
      </c>
      <c r="D25" s="1">
        <v>8.027523E-3</v>
      </c>
      <c r="E25" s="1">
        <v>9.0090090000000001E-3</v>
      </c>
      <c r="F25" s="1">
        <v>4.273504E-3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3.5087719999999998E-3</v>
      </c>
      <c r="R25" s="1">
        <v>2.5157230000000001E-3</v>
      </c>
      <c r="S25" s="1">
        <v>2.4183799999999999E-3</v>
      </c>
      <c r="T25" s="1">
        <v>1.0649629999999999E-3</v>
      </c>
      <c r="U25" s="1">
        <v>2.2857139999999999E-3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</row>
    <row r="26" spans="1:47">
      <c r="A26" s="1">
        <v>5.25</v>
      </c>
      <c r="B26" s="1">
        <v>4.98132E-3</v>
      </c>
      <c r="C26" s="1">
        <v>3.4843209999999999E-3</v>
      </c>
      <c r="D26" s="1">
        <v>3.4403670000000002E-3</v>
      </c>
      <c r="E26" s="1">
        <v>4.5045049999999998E-3</v>
      </c>
      <c r="F26" s="1">
        <v>6.4102559999999996E-3</v>
      </c>
      <c r="G26" s="1">
        <v>0</v>
      </c>
      <c r="H26" s="1">
        <v>4.5745699999999998E-4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1.169591E-3</v>
      </c>
      <c r="R26" s="1">
        <v>1.257862E-3</v>
      </c>
      <c r="S26" s="1">
        <v>0</v>
      </c>
      <c r="T26" s="1">
        <v>1.0649629999999999E-3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</row>
    <row r="27" spans="1:47">
      <c r="A27" s="1">
        <v>5.5</v>
      </c>
      <c r="B27" s="1">
        <v>3.7359899999999998E-3</v>
      </c>
      <c r="C27" s="1">
        <v>4.645761E-3</v>
      </c>
      <c r="D27" s="1">
        <v>9.1743120000000004E-3</v>
      </c>
      <c r="E27" s="1">
        <v>1.1261260000000001E-3</v>
      </c>
      <c r="F27" s="1">
        <v>1.068376E-3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3.1948879999999999E-3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</row>
    <row r="28" spans="1:47">
      <c r="A28" s="1">
        <v>5.75</v>
      </c>
      <c r="B28" s="1">
        <v>4.98132E-3</v>
      </c>
      <c r="C28" s="1">
        <v>2.3228799999999998E-3</v>
      </c>
      <c r="D28" s="1">
        <v>3.4403670000000002E-3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</row>
    <row r="29" spans="1:47">
      <c r="A29" s="1">
        <v>6</v>
      </c>
      <c r="B29" s="1">
        <v>4.98132E-3</v>
      </c>
      <c r="C29" s="1">
        <v>2.3228799999999998E-3</v>
      </c>
      <c r="D29" s="1">
        <v>1.1467890000000001E-3</v>
      </c>
      <c r="E29" s="1">
        <v>0</v>
      </c>
      <c r="F29" s="1">
        <v>1.068376E-3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</row>
    <row r="30" spans="1:47">
      <c r="A30" s="1">
        <v>6.25</v>
      </c>
      <c r="B30" s="1">
        <v>1.24533E-3</v>
      </c>
      <c r="C30" s="1">
        <v>2.3228799999999998E-3</v>
      </c>
      <c r="D30" s="1">
        <v>0</v>
      </c>
      <c r="E30" s="1">
        <v>2.2522520000000002E-3</v>
      </c>
      <c r="F30" s="1">
        <v>2.136752E-3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</row>
    <row r="31" spans="1:47">
      <c r="A31" s="1">
        <v>6.5</v>
      </c>
      <c r="B31" s="1">
        <v>1.24533E-3</v>
      </c>
      <c r="C31" s="1">
        <v>1.1614399999999999E-3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10"/>
  <sheetViews>
    <sheetView workbookViewId="0">
      <selection activeCell="M27" sqref="M27"/>
    </sheetView>
  </sheetViews>
  <sheetFormatPr baseColWidth="10" defaultRowHeight="16"/>
  <sheetData>
    <row r="1" spans="1:4">
      <c r="B1" t="s">
        <v>208</v>
      </c>
    </row>
    <row r="2" spans="1:4">
      <c r="A2" s="2" t="s">
        <v>203</v>
      </c>
      <c r="B2" t="s">
        <v>204</v>
      </c>
      <c r="C2" t="s">
        <v>205</v>
      </c>
      <c r="D2" t="s">
        <v>206</v>
      </c>
    </row>
    <row r="3" spans="1:4">
      <c r="A3" t="s">
        <v>207</v>
      </c>
      <c r="B3">
        <f>'[1]NULL-model'!O30</f>
        <v>0.15181291399999997</v>
      </c>
      <c r="C3">
        <f>'[1]NULL-model'!O31</f>
        <v>0.19802771475</v>
      </c>
      <c r="D3">
        <f>'[1]NULL-model'!O32</f>
        <v>-0.17572793475000001</v>
      </c>
    </row>
    <row r="4" spans="1:4">
      <c r="A4" t="s">
        <v>109</v>
      </c>
      <c r="B4">
        <f>[1]m361!O30</f>
        <v>2.0812914000000002E-2</v>
      </c>
      <c r="C4">
        <f>[1]m361!O31</f>
        <v>0.21902771474999999</v>
      </c>
      <c r="D4">
        <f>[1]m361!O32</f>
        <v>-2.4227934749999999E-2</v>
      </c>
    </row>
    <row r="5" spans="1:4">
      <c r="A5" t="s">
        <v>170</v>
      </c>
      <c r="B5">
        <f>[1]m362!O30</f>
        <v>8.9312914000000021E-2</v>
      </c>
      <c r="C5">
        <f>[1]m362!O31</f>
        <v>0.11602771475000001</v>
      </c>
      <c r="D5">
        <f>[1]m362!O32</f>
        <v>-4.072793475E-2</v>
      </c>
    </row>
    <row r="6" spans="1:4">
      <c r="A6" t="s">
        <v>171</v>
      </c>
      <c r="B6">
        <f>[1]m363!O30</f>
        <v>-3.3187085999999998E-2</v>
      </c>
      <c r="C6">
        <f>[1]m363!O31</f>
        <v>0.34302771474999999</v>
      </c>
      <c r="D6">
        <f>[1]m363!O32</f>
        <v>-0.23722793475000001</v>
      </c>
    </row>
    <row r="7" spans="1:4">
      <c r="A7" t="s">
        <v>177</v>
      </c>
      <c r="B7">
        <f>[1]m364!O30</f>
        <v>-8.668708600000001E-2</v>
      </c>
      <c r="C7">
        <f>[1]m364!O31</f>
        <v>0.39702771474999998</v>
      </c>
      <c r="D7">
        <f>[1]m364!O32</f>
        <v>-0.18072793474999999</v>
      </c>
    </row>
    <row r="8" spans="1:4">
      <c r="A8" t="s">
        <v>178</v>
      </c>
      <c r="B8">
        <f>[1]m365!O30</f>
        <v>-0.11018708599999999</v>
      </c>
      <c r="C8">
        <f>[1]m365!O31</f>
        <v>0.25352771475000002</v>
      </c>
      <c r="D8">
        <f>[1]m365!O32</f>
        <v>-4.7279347500000096E-3</v>
      </c>
    </row>
    <row r="9" spans="1:4">
      <c r="A9" t="s">
        <v>179</v>
      </c>
      <c r="B9">
        <f>'[1]85dead'!O30</f>
        <v>-7.3187085999999998E-2</v>
      </c>
      <c r="C9">
        <f>'[1]85dead'!O31</f>
        <v>0.29902771475000001</v>
      </c>
      <c r="D9">
        <f>'[1]85dead'!O32</f>
        <v>-0.17372793475000001</v>
      </c>
    </row>
    <row r="10" spans="1:4">
      <c r="A10" t="s">
        <v>209</v>
      </c>
      <c r="B10">
        <f>'[1]random dead'!O30</f>
        <v>0.14881291399999996</v>
      </c>
      <c r="C10">
        <f>'[1]random dead'!O31</f>
        <v>0.19302771475</v>
      </c>
      <c r="D10">
        <f>'[1]random dead'!O32</f>
        <v>-0.17222793474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5a_distributions</vt:lpstr>
      <vt:lpstr>Fig5a_OTU_correctness</vt:lpstr>
      <vt:lpstr>Fig5b</vt:lpstr>
      <vt:lpstr>Fig5c</vt:lpstr>
      <vt:lpstr>Fig5d</vt:lpstr>
      <vt:lpstr>Fig5e</vt:lpstr>
      <vt:lpstr>Fig5g</vt:lpstr>
      <vt:lpstr>Fig5H</vt:lpstr>
      <vt:lpstr>Fig5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van der Meer</dc:creator>
  <cp:lastModifiedBy>Jan van der Meer</cp:lastModifiedBy>
  <dcterms:created xsi:type="dcterms:W3CDTF">2021-01-04T17:14:53Z</dcterms:created>
  <dcterms:modified xsi:type="dcterms:W3CDTF">2021-03-03T07:57:27Z</dcterms:modified>
</cp:coreProperties>
</file>